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35" windowWidth="23400" windowHeight="9030"/>
  </bookViews>
  <sheets>
    <sheet name="Parameters" sheetId="1" r:id="rId1"/>
    <sheet name="LifeTables" sheetId="2" r:id="rId2"/>
  </sheets>
  <calcPr calcId="125725"/>
</workbook>
</file>

<file path=xl/sharedStrings.xml><?xml version="1.0" encoding="utf-8"?>
<sst xmlns="http://schemas.openxmlformats.org/spreadsheetml/2006/main" count="1137" uniqueCount="431">
  <si>
    <t>Type of Analysis</t>
  </si>
  <si>
    <t>BaseCase</t>
  </si>
  <si>
    <t>DSA Index</t>
  </si>
  <si>
    <t>DSA type</t>
  </si>
  <si>
    <t>N/A</t>
  </si>
  <si>
    <t>PSA trials</t>
  </si>
  <si>
    <t>DSA Label</t>
  </si>
  <si>
    <t>Base</t>
  </si>
  <si>
    <t># DSA to perform</t>
  </si>
  <si>
    <t>Random seed</t>
  </si>
  <si>
    <t>Parameter</t>
  </si>
  <si>
    <t>Current Value</t>
  </si>
  <si>
    <t>Base Case Value</t>
  </si>
  <si>
    <t>Current DSA Value</t>
  </si>
  <si>
    <t>Include in DSA?</t>
  </si>
  <si>
    <t>DSA Low Value</t>
  </si>
  <si>
    <t>DSA High Value</t>
  </si>
  <si>
    <t xml:space="preserve"> PSA Value</t>
  </si>
  <si>
    <t>Include in PSA?</t>
  </si>
  <si>
    <t>Probabilistic value</t>
  </si>
  <si>
    <t>Random Uniform</t>
  </si>
  <si>
    <t>Distribution</t>
  </si>
  <si>
    <t>St. Error</t>
  </si>
  <si>
    <t>Parameter 1</t>
  </si>
  <si>
    <t>Parameter 2</t>
  </si>
  <si>
    <t>HCV ONLY</t>
  </si>
  <si>
    <t>Source / Reference</t>
  </si>
  <si>
    <t>Data Provider</t>
  </si>
  <si>
    <t>Comment</t>
  </si>
  <si>
    <t>Cohort characteristics</t>
  </si>
  <si>
    <t>Mean age at baseline</t>
  </si>
  <si>
    <t>age_mean</t>
  </si>
  <si>
    <t>Yes</t>
  </si>
  <si>
    <t>HEPATHER CKD</t>
  </si>
  <si>
    <t>MSD</t>
  </si>
  <si>
    <t>Maximum age</t>
  </si>
  <si>
    <t/>
  </si>
  <si>
    <t>Men</t>
  </si>
  <si>
    <t>pMale</t>
  </si>
  <si>
    <t>Distribution of METAVIR fibrosis stages at baseline</t>
  </si>
  <si>
    <t>F0</t>
  </si>
  <si>
    <t>F0 only</t>
  </si>
  <si>
    <t>F1</t>
  </si>
  <si>
    <t>F1 only</t>
  </si>
  <si>
    <t>F2</t>
  </si>
  <si>
    <t>F2 only</t>
  </si>
  <si>
    <t>F3</t>
  </si>
  <si>
    <t>F3 only</t>
  </si>
  <si>
    <t>F4</t>
  </si>
  <si>
    <t>F4 only</t>
  </si>
  <si>
    <t>Distribution of CKD stages at baseline</t>
  </si>
  <si>
    <t>AR</t>
  </si>
  <si>
    <t>CDK1</t>
  </si>
  <si>
    <t>Not considered in the model</t>
  </si>
  <si>
    <t>CDK2</t>
  </si>
  <si>
    <t>CDK3a</t>
  </si>
  <si>
    <t>CDK3b</t>
  </si>
  <si>
    <t>CDK4</t>
  </si>
  <si>
    <t>CDK5</t>
  </si>
  <si>
    <t>CKD5-Haemodialysis (HD)</t>
  </si>
  <si>
    <t>CKD5-Kidney transplant (KT)</t>
  </si>
  <si>
    <t>Regimens characteristics</t>
  </si>
  <si>
    <t>SVR rates (patients without cirrhosis)</t>
  </si>
  <si>
    <t>GZR+EBR</t>
  </si>
  <si>
    <t>SVR_MK2</t>
  </si>
  <si>
    <t>Beta</t>
  </si>
  <si>
    <t>C SURFER [1]</t>
  </si>
  <si>
    <t>SOC</t>
  </si>
  <si>
    <t>SVR_SOC</t>
  </si>
  <si>
    <t>No</t>
  </si>
  <si>
    <t>No Treatment</t>
  </si>
  <si>
    <t>PEG</t>
  </si>
  <si>
    <t>PEG+RBV</t>
  </si>
  <si>
    <t>SOF+PEG+RBV</t>
  </si>
  <si>
    <t>LDV+SOF</t>
  </si>
  <si>
    <t>OMB+PAR+RIT+DAS</t>
  </si>
  <si>
    <t>SMV+PEG+RBV</t>
  </si>
  <si>
    <t>BOC+PEG+RBV</t>
  </si>
  <si>
    <t>SVR rates (patients with cirrhosis)</t>
  </si>
  <si>
    <t>SVR_F4_MK2</t>
  </si>
  <si>
    <t>SVR_F4_SOC</t>
  </si>
  <si>
    <t>Treatment Duration in weeks (patients without cirrhosis)</t>
  </si>
  <si>
    <t>Treatment Duration in weeks (patients with cirrhosis)</t>
  </si>
  <si>
    <t>Natural History Transition Probabilities, Liver Disease</t>
  </si>
  <si>
    <t>Do not delete</t>
  </si>
  <si>
    <t>F0 to F1</t>
  </si>
  <si>
    <t>pF0_F1</t>
  </si>
  <si>
    <t>DEUFFIC-BURBAN 2014 [27]</t>
  </si>
  <si>
    <t>STATESIA</t>
  </si>
  <si>
    <t>DC (1st year) to Liver-related death</t>
  </si>
  <si>
    <t>F1 to F2</t>
  </si>
  <si>
    <t>pF1_F2</t>
  </si>
  <si>
    <t>DC (subsequent years) to Liver-related death</t>
  </si>
  <si>
    <t>F2 to F3</t>
  </si>
  <si>
    <t>pF2_F3</t>
  </si>
  <si>
    <t>HCC (1st year) to Liver-related death</t>
  </si>
  <si>
    <t>F3 to F4</t>
  </si>
  <si>
    <t>pF3_F4</t>
  </si>
  <si>
    <t>HCC (subsequent years) to Liver-related death</t>
  </si>
  <si>
    <t>F4 to DC</t>
  </si>
  <si>
    <t>pF4_DC</t>
  </si>
  <si>
    <t>Leleu 2015</t>
  </si>
  <si>
    <t>LT to Liver-related death</t>
  </si>
  <si>
    <t>F4 to HCC</t>
  </si>
  <si>
    <t>pF4_HCC</t>
  </si>
  <si>
    <t>PLT to Liver-related death</t>
  </si>
  <si>
    <t>DC to HCC</t>
  </si>
  <si>
    <t>pDC_HCC</t>
  </si>
  <si>
    <t>DC to LT</t>
  </si>
  <si>
    <t>pDC_LT</t>
  </si>
  <si>
    <t>HCC to LT</t>
  </si>
  <si>
    <t>pHCC_LT</t>
  </si>
  <si>
    <t>F4 to Liver-related death</t>
  </si>
  <si>
    <t>pF4_LivDth</t>
  </si>
  <si>
    <t>MSD Modeler</t>
  </si>
  <si>
    <t>DC to Liver-related death</t>
  </si>
  <si>
    <t>pDC_LivDth</t>
  </si>
  <si>
    <t>Leleu 2015, Deuffic-Burban 2014</t>
  </si>
  <si>
    <t>pPDC_LivDth</t>
  </si>
  <si>
    <t>HCC to Liver-related death</t>
  </si>
  <si>
    <t>pHCC_LivDth</t>
  </si>
  <si>
    <t>pPHCC_LivDth</t>
  </si>
  <si>
    <t>pLT_LivDth</t>
  </si>
  <si>
    <t>pPLT_LivDth</t>
  </si>
  <si>
    <t>F4 SVR to DC</t>
  </si>
  <si>
    <t>pSVR_DC</t>
  </si>
  <si>
    <t>F4 SVR to HCC</t>
  </si>
  <si>
    <t>pSVR_HCC</t>
  </si>
  <si>
    <t>Natural History Transition Probabilities, Chronic Kidney Disease</t>
  </si>
  <si>
    <t>Risk factors for CVD</t>
  </si>
  <si>
    <t>Systolic blood pressure (SBP)</t>
  </si>
  <si>
    <t>Total to high-density lipoprotein ratio (TCHDL)</t>
  </si>
  <si>
    <t>Prevalence of smoking</t>
  </si>
  <si>
    <t>pSmoke</t>
  </si>
  <si>
    <t>Who (http://apps.who.int/gho/data/node.main.65)</t>
  </si>
  <si>
    <t>France, 2015, Prevalence of smoking any tobacco product among persons aged &gt;= 15 years</t>
  </si>
  <si>
    <t>Prevalence of diabetes</t>
  </si>
  <si>
    <t>pDM</t>
  </si>
  <si>
    <t>Prevalence of left ventricular hypertrophy (LVH)</t>
  </si>
  <si>
    <t>Natural History: Transition probabilities or hazard rates</t>
  </si>
  <si>
    <t>CKD1 to CKD2</t>
  </si>
  <si>
    <t>CKD2 to CKD3a</t>
  </si>
  <si>
    <t>CKD3a to CKD3b</t>
  </si>
  <si>
    <t>CKD3b to CKD4</t>
  </si>
  <si>
    <t>CKD4 to CKD5</t>
  </si>
  <si>
    <t>pCKD4_CKD5</t>
  </si>
  <si>
    <t>Begun 2013</t>
  </si>
  <si>
    <t>CKD5 to HD</t>
  </si>
  <si>
    <t>pCKD5_HD</t>
  </si>
  <si>
    <t>HAS, IRCT [31]</t>
  </si>
  <si>
    <t>CKD5 to KT</t>
  </si>
  <si>
    <t>pCKD5_KT</t>
  </si>
  <si>
    <t>HD to KT</t>
  </si>
  <si>
    <t>pHD_KT</t>
  </si>
  <si>
    <t>KT to HD</t>
  </si>
  <si>
    <t>pKT_HD</t>
  </si>
  <si>
    <t>CKD5 to death</t>
  </si>
  <si>
    <t>pCKD5_KidDth</t>
  </si>
  <si>
    <t>HAS, IRCT [31], REIN 2013</t>
  </si>
  <si>
    <t>HD to death</t>
  </si>
  <si>
    <t>pHD_KidDth</t>
  </si>
  <si>
    <t>KT to death</t>
  </si>
  <si>
    <t>pKT_KidDth</t>
  </si>
  <si>
    <t>Acute STK to death</t>
  </si>
  <si>
    <t>pSTK_Dth</t>
  </si>
  <si>
    <t>Erickson  2013 [54]</t>
  </si>
  <si>
    <t>Acute MI to death</t>
  </si>
  <si>
    <t>pMI_Dth</t>
  </si>
  <si>
    <t>Parameters of the probability of MI (all stages)</t>
  </si>
  <si>
    <t>MI mu</t>
  </si>
  <si>
    <t>Internal study from MSD</t>
  </si>
  <si>
    <t>Lambda MI</t>
  </si>
  <si>
    <t>Gamma MI</t>
  </si>
  <si>
    <t>Parameters of the probability of stroke (all stages)</t>
  </si>
  <si>
    <t>Stroke mu</t>
  </si>
  <si>
    <t>Lambda Stroke</t>
  </si>
  <si>
    <t>Gamma Stroke</t>
  </si>
  <si>
    <t>Increased risk of MI and stroke (CKD stage 3a), hazard ratio</t>
  </si>
  <si>
    <t>Increased risk of MI and stroke (CKD stage 3b), hazard ratio</t>
  </si>
  <si>
    <t>Increased risk of MI and stroke (CKD stage 4), hazard ratio</t>
  </si>
  <si>
    <t>hCKD4_CVD</t>
  </si>
  <si>
    <t>LogNormal</t>
  </si>
  <si>
    <t>Go 2004</t>
  </si>
  <si>
    <t>Increased risk of MI and stroke (CKD stage 5), hazard ratio</t>
  </si>
  <si>
    <t>hCKD5_CVD</t>
  </si>
  <si>
    <t>Increased risk of all-cause mortality (CKD stage 3a), hazard ratio</t>
  </si>
  <si>
    <t>Increased risk of all-cause mortality (CKD stage 3b), hazard ratio</t>
  </si>
  <si>
    <t>Increased risk of all-cause mortality (CKD stage 4), hazard ratio</t>
  </si>
  <si>
    <t>hCKD4_Dth</t>
  </si>
  <si>
    <t>Increased risk of all-cause mortality ESRD (CKD stage 5, HD)</t>
  </si>
  <si>
    <t>hESRD_Dth</t>
  </si>
  <si>
    <t>Increased risk of progression of CKD given HCV  (all stages), hazard ratio</t>
  </si>
  <si>
    <t>hHCV_CKD</t>
  </si>
  <si>
    <t>Fabrizi 2014</t>
  </si>
  <si>
    <t>Increased risk of death given HCV (all stages), hazard ratio</t>
  </si>
  <si>
    <t>hHCV_Dth</t>
  </si>
  <si>
    <t>Xia 2014</t>
  </si>
  <si>
    <t>Economic Inputs</t>
  </si>
  <si>
    <t>Cost per week</t>
  </si>
  <si>
    <t>Ratio dernier RT</t>
  </si>
  <si>
    <t>cGZR_EBR_reg</t>
  </si>
  <si>
    <t>MSD, Market Access</t>
  </si>
  <si>
    <t>MSD (including VAT)</t>
  </si>
  <si>
    <t>Monitoring cost (regimen)</t>
  </si>
  <si>
    <t>Annual Costs for Natural History Health States, Liver Disease</t>
  </si>
  <si>
    <t>SVR, F0</t>
  </si>
  <si>
    <t>Assumption</t>
  </si>
  <si>
    <t>STATESIA/MSD</t>
  </si>
  <si>
    <t>SVR, F1</t>
  </si>
  <si>
    <t>DC (1st year)</t>
  </si>
  <si>
    <t>SVR, F2</t>
  </si>
  <si>
    <t>DC (subsequent years)</t>
  </si>
  <si>
    <t>SVR, F3</t>
  </si>
  <si>
    <t>HCC (1st year)</t>
  </si>
  <si>
    <t>SVR, F4</t>
  </si>
  <si>
    <t>HCC (subsequent years)</t>
  </si>
  <si>
    <t>c_F0</t>
  </si>
  <si>
    <t>Gamma</t>
  </si>
  <si>
    <t>LT (1st year)</t>
  </si>
  <si>
    <t>c_F1</t>
  </si>
  <si>
    <t>LT (subsequent years)</t>
  </si>
  <si>
    <t>c_F2</t>
  </si>
  <si>
    <t>c_F3</t>
  </si>
  <si>
    <t>c_F4</t>
  </si>
  <si>
    <t>DC</t>
  </si>
  <si>
    <t>c_DC</t>
  </si>
  <si>
    <t>DEUFFIC-BURBAN 2014 [27], calcul</t>
  </si>
  <si>
    <t>c_PDC</t>
  </si>
  <si>
    <t>HCC</t>
  </si>
  <si>
    <t>c_HCC</t>
  </si>
  <si>
    <t>c_PHCC</t>
  </si>
  <si>
    <t>LT</t>
  </si>
  <si>
    <t>c_LT</t>
  </si>
  <si>
    <t>c_PLT</t>
  </si>
  <si>
    <t>Liver-related death</t>
  </si>
  <si>
    <t>c_LivDth</t>
  </si>
  <si>
    <t>Assumption, DEUFFIC-BURBAN 2014 [27]</t>
  </si>
  <si>
    <t>Basecase value: 0, conservative scenario</t>
  </si>
  <si>
    <t>Costs for Natural History Health States, Chronic Kidney Disease</t>
  </si>
  <si>
    <t>Cost of acute MI</t>
  </si>
  <si>
    <t>c_MI</t>
  </si>
  <si>
    <t>CNAMTS, ALD 2009</t>
  </si>
  <si>
    <t>Cost of acute stroke</t>
  </si>
  <si>
    <t>c_STK</t>
  </si>
  <si>
    <t>Cost of kidney transplant</t>
  </si>
  <si>
    <t>c_KT</t>
  </si>
  <si>
    <t>HAS, IRCT [31], calcul</t>
  </si>
  <si>
    <t>PKT</t>
  </si>
  <si>
    <t>CKD1</t>
  </si>
  <si>
    <t>CKD2</t>
  </si>
  <si>
    <t>CKD3a</t>
  </si>
  <si>
    <t>CKD3b</t>
  </si>
  <si>
    <t>CKD4</t>
  </si>
  <si>
    <t>c_CKD4</t>
  </si>
  <si>
    <t>Annexe 2 du rapport technique</t>
  </si>
  <si>
    <t>CKD5</t>
  </si>
  <si>
    <t>c_CKD5</t>
  </si>
  <si>
    <t>HD</t>
  </si>
  <si>
    <t>c_HD</t>
  </si>
  <si>
    <t>c_PKT</t>
  </si>
  <si>
    <t>Discount Rate for Cost</t>
  </si>
  <si>
    <t>Health State Utilities</t>
  </si>
  <si>
    <t>Population Norms</t>
  </si>
  <si>
    <t>Males, ages</t>
  </si>
  <si>
    <t>Comité scientifique du 03/11/2015</t>
  </si>
  <si>
    <t>Females,ages</t>
  </si>
  <si>
    <t>Utilities during treatment</t>
  </si>
  <si>
    <t>q_GZR_EBR</t>
  </si>
  <si>
    <t>Utilities after treatment, Liver Disease</t>
  </si>
  <si>
    <t>EASL 2015, Pol S.</t>
  </si>
  <si>
    <t>q_F0</t>
  </si>
  <si>
    <t>q_F1</t>
  </si>
  <si>
    <t>q_F2</t>
  </si>
  <si>
    <t>q_F3</t>
  </si>
  <si>
    <t>q_F4</t>
  </si>
  <si>
    <t>q_DC</t>
  </si>
  <si>
    <t>q_PDC</t>
  </si>
  <si>
    <t>q_HCC</t>
  </si>
  <si>
    <t>qPHCC</t>
  </si>
  <si>
    <t>q_LT</t>
  </si>
  <si>
    <t>EASL 2015, Pol S., calcul</t>
  </si>
  <si>
    <t>qPLT</t>
  </si>
  <si>
    <t>Health state utility, Chronic Kidney Disease</t>
  </si>
  <si>
    <t>STATESIA, SEESP</t>
  </si>
  <si>
    <t>Erickson 2013</t>
  </si>
  <si>
    <t>Non utilisé</t>
  </si>
  <si>
    <t>Wyld 2012</t>
  </si>
  <si>
    <t>Scénario</t>
  </si>
  <si>
    <t>Discount Rate for QALYs</t>
  </si>
  <si>
    <t>HAS guide</t>
  </si>
  <si>
    <t>Convert weeks to years</t>
  </si>
  <si>
    <t>Calculation</t>
  </si>
  <si>
    <t>MSD/STATESIA</t>
  </si>
  <si>
    <t>Weight average coefficient for HCV utility</t>
  </si>
  <si>
    <t>Joint Utilities</t>
  </si>
  <si>
    <t>Minimum</t>
  </si>
  <si>
    <t>Product</t>
  </si>
  <si>
    <t>Average</t>
  </si>
  <si>
    <t>Maximum</t>
  </si>
  <si>
    <t>Weighted Average</t>
  </si>
  <si>
    <t>qSVR_F0_q_CKD1</t>
  </si>
  <si>
    <t>qSVR_F0_q_cKD2</t>
  </si>
  <si>
    <t>qSVR_F0_q_CKD3a</t>
  </si>
  <si>
    <t>qSVR_F0_q_CKD3b</t>
  </si>
  <si>
    <t>qSVR_F0_q_CKD4</t>
  </si>
  <si>
    <t>qSVR_F0_q_CKD5</t>
  </si>
  <si>
    <t>qSVR_F0_q_HD</t>
  </si>
  <si>
    <t>qSVR_F0_q_PKT</t>
  </si>
  <si>
    <t>qSVR_F4_q_CKD1</t>
  </si>
  <si>
    <t>qSVR_F4_q_cKD2</t>
  </si>
  <si>
    <t>qSVR_F4_q_CKD3a</t>
  </si>
  <si>
    <t>qSVR_F4_q_CKD3b</t>
  </si>
  <si>
    <t>qSVR_F4_q_CKD4</t>
  </si>
  <si>
    <t>qSVR_F4_q_CKD5</t>
  </si>
  <si>
    <t>qSVR_F4_q_HD</t>
  </si>
  <si>
    <t>qSVR_F4_q_PKT</t>
  </si>
  <si>
    <t>q_F0_q_CKD1</t>
  </si>
  <si>
    <t>q_F0_q_cKD2</t>
  </si>
  <si>
    <t>q_F0_q_CKD3a</t>
  </si>
  <si>
    <t>q_F0_q_CKD3b</t>
  </si>
  <si>
    <t>q_F0_q_CKD4</t>
  </si>
  <si>
    <t>q_F0_q_CKD5</t>
  </si>
  <si>
    <t>q_F0_q_HD</t>
  </si>
  <si>
    <t>q_F0_q_PKT</t>
  </si>
  <si>
    <t>q_F1_q_CKD1</t>
  </si>
  <si>
    <t>q_F1_q_cKD2</t>
  </si>
  <si>
    <t>q_F1_q_CKD3a</t>
  </si>
  <si>
    <t>q_F1_q_CKD3b</t>
  </si>
  <si>
    <t>q_F1_q_CKD4</t>
  </si>
  <si>
    <t>q_F1_q_CKD5</t>
  </si>
  <si>
    <t>q_F1_q_HD</t>
  </si>
  <si>
    <t>q_F1_q_PKT</t>
  </si>
  <si>
    <t>q_F2_q_CKD1</t>
  </si>
  <si>
    <t>q_F2_q_cKD2</t>
  </si>
  <si>
    <t>q_F2_q_CKD3a</t>
  </si>
  <si>
    <t>q_F2_q_CKD3b</t>
  </si>
  <si>
    <t>q_F2_q_CKD4</t>
  </si>
  <si>
    <t>q_F2_q_CKD5</t>
  </si>
  <si>
    <t>q_F2_q_HD</t>
  </si>
  <si>
    <t>q_F2_q_PKT</t>
  </si>
  <si>
    <t>q_F3_q_CKD1</t>
  </si>
  <si>
    <t>q_F3_q_cKD2</t>
  </si>
  <si>
    <t>q_F3_q_CKD3a</t>
  </si>
  <si>
    <t>q_F3_q_CKD3b</t>
  </si>
  <si>
    <t>q_F3_q_CKD4</t>
  </si>
  <si>
    <t>q_F3_q_CKD5</t>
  </si>
  <si>
    <t>q_F3_q_HD</t>
  </si>
  <si>
    <t>q_F3_q_PKT</t>
  </si>
  <si>
    <t>q_F4_q_CKD1</t>
  </si>
  <si>
    <t>q_F4_q_cKD2</t>
  </si>
  <si>
    <t>q_F4_q_CKD3a</t>
  </si>
  <si>
    <t>q_F4_q_CKD3b</t>
  </si>
  <si>
    <t>q_F4_q_CKD4</t>
  </si>
  <si>
    <t>q_F4_q_CKD5</t>
  </si>
  <si>
    <t>q_F4_q_HD</t>
  </si>
  <si>
    <t>q_F4_q_PKT</t>
  </si>
  <si>
    <t>q_DC_q_CKD1</t>
  </si>
  <si>
    <t>q_DC_q_cKD2</t>
  </si>
  <si>
    <t>q_DC_q_CKD3a</t>
  </si>
  <si>
    <t>q_DC_q_CKD3b</t>
  </si>
  <si>
    <t>q_DC_q_CKD4</t>
  </si>
  <si>
    <t>q_DC_q_CKD5</t>
  </si>
  <si>
    <t>q_DC_q_HD</t>
  </si>
  <si>
    <t>q_DC_q_PKT</t>
  </si>
  <si>
    <t>q_PDC_q_CKD4</t>
  </si>
  <si>
    <t>q_PDC_q_CKD5</t>
  </si>
  <si>
    <t>q_PDC_q_HD</t>
  </si>
  <si>
    <t>q_PDC_q_PKT</t>
  </si>
  <si>
    <t>q_HCC_q_CKD1</t>
  </si>
  <si>
    <t>q_HCC_q_cKD2</t>
  </si>
  <si>
    <t>q_HCC_q_CKD3a</t>
  </si>
  <si>
    <t>q_HCC_q_CKD3b</t>
  </si>
  <si>
    <t>q_HCC_q_CKD4</t>
  </si>
  <si>
    <t>q_HCC_q_CKD5</t>
  </si>
  <si>
    <t>q_HCC_q_HD</t>
  </si>
  <si>
    <t>q_HCC_q_PKT</t>
  </si>
  <si>
    <t>qPHCC_q_CKD4</t>
  </si>
  <si>
    <t>qPHCC_q_CKD5</t>
  </si>
  <si>
    <t>qPHCC_q_HD</t>
  </si>
  <si>
    <t>qPHCC_q_PKT</t>
  </si>
  <si>
    <t>q_LT_q_CKD1</t>
  </si>
  <si>
    <t>q_LT_q_cKD2</t>
  </si>
  <si>
    <t>q_LT_q_CKD3a</t>
  </si>
  <si>
    <t>q_LT_q_CKD3b</t>
  </si>
  <si>
    <t>q_LT_q_CKD4</t>
  </si>
  <si>
    <t>q_LT_q_CKD5</t>
  </si>
  <si>
    <t>q_LT_q_HD</t>
  </si>
  <si>
    <t>q_LT_q_PKT</t>
  </si>
  <si>
    <t>qPLT_q_CKD4</t>
  </si>
  <si>
    <t>qPLT_q_CKD5</t>
  </si>
  <si>
    <t>qPLT_q_HD</t>
  </si>
  <si>
    <t>qPLT_q_PKT</t>
  </si>
  <si>
    <t>Source:</t>
  </si>
  <si>
    <t>TABLEAU 68 - TABLE DE MORTALITÉ DES ANNÉES 2010 - 2012, données provisoires arrêtées à fin décembre 2014 - France</t>
  </si>
  <si>
    <t>Notes</t>
  </si>
  <si>
    <t>Web address:</t>
  </si>
  <si>
    <t>https://www.ined.fr/fr/tout-savoir-population/chiffres/france/mortalite-cause-deces/esperance-vie/</t>
  </si>
  <si>
    <t>Add mortality not related to liver disease among patients with HCV using sex-specific hazard ratios based on the results of NHANES III (Third National Health and Nutrition Examination Survey)</t>
  </si>
  <si>
    <t>Date:</t>
  </si>
  <si>
    <t>Source : INSERM CépiDc. Interrogation des données sur les causes de décès de 1979 à 2013</t>
  </si>
  <si>
    <t>Taux bruts de décès pour 100 000 habitants</t>
  </si>
  <si>
    <t>Chapitre: Tous détaillés</t>
  </si>
  <si>
    <t>Année: 2013</t>
  </si>
  <si>
    <t>Zone: France métropolitaine</t>
  </si>
  <si>
    <t>Overall  (Unadjusted for CVD death)</t>
  </si>
  <si>
    <t>CVD death</t>
  </si>
  <si>
    <t>Non-CVD death</t>
  </si>
  <si>
    <t>http://www.cepidc.inserm.fr/cgi/broker.exe</t>
  </si>
  <si>
    <t>Age</t>
  </si>
  <si>
    <t>Males</t>
  </si>
  <si>
    <t>Females</t>
  </si>
  <si>
    <t>Male</t>
  </si>
  <si>
    <t>Female</t>
  </si>
  <si>
    <t>/100 000</t>
  </si>
  <si>
    <t xml:space="preserve">for CVD death: </t>
  </si>
  <si>
    <t>Under 1</t>
  </si>
  <si>
    <t>CIM 'I20 -I25</t>
  </si>
  <si>
    <t>Cardiopathies ischémiques</t>
  </si>
  <si>
    <t>1-4</t>
  </si>
  <si>
    <t>CIM 'I60 -I69</t>
  </si>
  <si>
    <t>Maladies cérébrovasculaires</t>
  </si>
  <si>
    <t>5-14</t>
  </si>
  <si>
    <t>15-24</t>
  </si>
  <si>
    <t>25-34</t>
  </si>
  <si>
    <t>35-44</t>
  </si>
  <si>
    <t>45-54</t>
  </si>
  <si>
    <t>55-64</t>
  </si>
  <si>
    <t>65-74</t>
  </si>
  <si>
    <t>75-84</t>
  </si>
  <si>
    <t>85-94</t>
  </si>
  <si>
    <t>over 95</t>
  </si>
</sst>
</file>

<file path=xl/styles.xml><?xml version="1.0" encoding="utf-8"?>
<styleSheet xmlns="http://schemas.openxmlformats.org/spreadsheetml/2006/main">
  <numFmts count="8">
    <numFmt numFmtId="43" formatCode="_-* #,##0.00\ _€_-;\-* #,##0.00\ _€_-;_-* &quot;-&quot;??\ _€_-;_-@_-"/>
    <numFmt numFmtId="164" formatCode="0.0000"/>
    <numFmt numFmtId="165" formatCode="#,##0.000"/>
    <numFmt numFmtId="166" formatCode="0.0"/>
    <numFmt numFmtId="167" formatCode="0.000"/>
    <numFmt numFmtId="168" formatCode="_(* #,##0.00_);_(* \(#,##0.00\);_(* &quot;-&quot;??_);_(@_)"/>
    <numFmt numFmtId="169" formatCode="_-* #,##0\ [$€-40C]_-;\-* #,##0\ [$€-40C]_-;_-* &quot;-&quot;??\ [$€-40C]_-;_-@_-"/>
    <numFmt numFmtId="170" formatCode="0.000000"/>
  </numFmts>
  <fonts count="26">
    <font>
      <sz val="10"/>
      <color theme="1"/>
      <name val="Courier New"/>
      <family val="2"/>
    </font>
    <font>
      <sz val="10"/>
      <color theme="1"/>
      <name val="Courier New"/>
      <family val="2"/>
    </font>
    <font>
      <b/>
      <sz val="10"/>
      <color rgb="FFFA7D00"/>
      <name val="Courier New"/>
      <family val="2"/>
    </font>
    <font>
      <sz val="10"/>
      <color rgb="FFFF0000"/>
      <name val="Courier New"/>
      <family val="2"/>
    </font>
    <font>
      <sz val="11"/>
      <name val="Calibri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2060"/>
      <name val="Calibri"/>
      <family val="2"/>
    </font>
    <font>
      <sz val="11"/>
      <color rgb="FFFF0000"/>
      <name val="Calibri"/>
      <family val="2"/>
    </font>
    <font>
      <sz val="8"/>
      <name val="Calibri"/>
      <family val="2"/>
    </font>
    <font>
      <sz val="11"/>
      <color rgb="FF0070C0"/>
      <name val="Calibri"/>
      <family val="2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indexed="8"/>
      <name val="Calibri"/>
      <family val="2"/>
    </font>
    <font>
      <strike/>
      <sz val="11"/>
      <color rgb="FF0070C0"/>
      <name val="Calibri"/>
      <family val="2"/>
      <scheme val="minor"/>
    </font>
    <font>
      <b/>
      <sz val="11"/>
      <color rgb="FFFF0000"/>
      <name val="Calibri"/>
      <family val="2"/>
    </font>
    <font>
      <sz val="8"/>
      <color rgb="FF00B050"/>
      <name val="Calibri"/>
      <family val="2"/>
      <scheme val="minor"/>
    </font>
    <font>
      <b/>
      <sz val="11"/>
      <name val="Calibri"/>
      <family val="2"/>
    </font>
    <font>
      <sz val="11"/>
      <color theme="9" tint="-0.249977111117893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0099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0" borderId="0" applyNumberFormat="0" applyFill="0" applyBorder="0" applyAlignment="0" applyProtection="0"/>
    <xf numFmtId="0" fontId="1" fillId="3" borderId="2" applyNumberFormat="0" applyFont="0" applyAlignment="0" applyProtection="0"/>
    <xf numFmtId="0" fontId="25" fillId="0" borderId="0" applyNumberFormat="0" applyFill="0" applyBorder="0" applyAlignment="0" applyProtection="0"/>
  </cellStyleXfs>
  <cellXfs count="2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1" fontId="4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164" fontId="5" fillId="4" borderId="3" xfId="0" applyNumberFormat="1" applyFont="1" applyFill="1" applyBorder="1" applyAlignment="1">
      <alignment horizontal="left" vertical="center" wrapText="1"/>
    </xf>
    <xf numFmtId="164" fontId="5" fillId="4" borderId="4" xfId="0" applyNumberFormat="1" applyFont="1" applyFill="1" applyBorder="1" applyAlignment="1">
      <alignment horizontal="center" vertical="center" wrapText="1"/>
    </xf>
    <xf numFmtId="1" fontId="5" fillId="4" borderId="4" xfId="0" applyNumberFormat="1" applyFont="1" applyFill="1" applyBorder="1" applyAlignment="1">
      <alignment horizontal="center" vertical="center" wrapText="1"/>
    </xf>
    <xf numFmtId="164" fontId="5" fillId="4" borderId="5" xfId="0" applyNumberFormat="1" applyFont="1" applyFill="1" applyBorder="1" applyAlignment="1">
      <alignment horizontal="center" vertical="center" wrapText="1"/>
    </xf>
    <xf numFmtId="164" fontId="5" fillId="4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7" fillId="0" borderId="6" xfId="0" applyFont="1" applyBorder="1" applyAlignment="1">
      <alignment horizontal="left" wrapText="1"/>
    </xf>
    <xf numFmtId="0" fontId="7" fillId="0" borderId="0" xfId="0" applyFont="1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Font="1" applyBorder="1"/>
    <xf numFmtId="0" fontId="8" fillId="5" borderId="1" xfId="3" applyFont="1" applyFill="1" applyAlignment="1">
      <alignment horizontal="center" vertical="center"/>
    </xf>
    <xf numFmtId="166" fontId="9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65" fontId="0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wrapText="1"/>
    </xf>
    <xf numFmtId="1" fontId="8" fillId="5" borderId="1" xfId="3" applyNumberFormat="1" applyFont="1" applyFill="1" applyAlignment="1">
      <alignment horizontal="center" vertical="center"/>
    </xf>
    <xf numFmtId="0" fontId="0" fillId="0" borderId="6" xfId="0" applyFont="1" applyBorder="1" applyAlignment="1">
      <alignment horizontal="left"/>
    </xf>
    <xf numFmtId="167" fontId="8" fillId="2" borderId="1" xfId="3" applyNumberFormat="1" applyFont="1" applyAlignment="1">
      <alignment horizontal="center" vertical="center"/>
    </xf>
    <xf numFmtId="167" fontId="9" fillId="0" borderId="0" xfId="0" applyNumberFormat="1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0" fontId="7" fillId="0" borderId="6" xfId="0" applyFont="1" applyBorder="1"/>
    <xf numFmtId="167" fontId="11" fillId="2" borderId="1" xfId="3" applyNumberFormat="1" applyFont="1" applyAlignment="1">
      <alignment horizontal="center" vertical="center"/>
    </xf>
    <xf numFmtId="164" fontId="13" fillId="0" borderId="0" xfId="4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left" indent="2"/>
    </xf>
    <xf numFmtId="167" fontId="14" fillId="0" borderId="0" xfId="4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7" fontId="14" fillId="0" borderId="0" xfId="4" applyNumberFormat="1" applyFont="1" applyFill="1" applyBorder="1" applyAlignment="1">
      <alignment horizontal="center" vertical="center"/>
    </xf>
    <xf numFmtId="164" fontId="11" fillId="2" borderId="1" xfId="3" applyNumberFormat="1" applyFont="1" applyAlignment="1">
      <alignment horizontal="center" vertical="center"/>
    </xf>
    <xf numFmtId="164" fontId="13" fillId="0" borderId="0" xfId="4" applyNumberFormat="1" applyFont="1" applyBorder="1" applyAlignment="1">
      <alignment horizontal="center" vertical="center"/>
    </xf>
    <xf numFmtId="1" fontId="12" fillId="0" borderId="0" xfId="4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7" fontId="6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67" fontId="9" fillId="0" borderId="0" xfId="0" applyNumberFormat="1" applyFont="1" applyFill="1" applyBorder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167" fontId="0" fillId="0" borderId="0" xfId="0" applyNumberFormat="1" applyFill="1" applyBorder="1" applyAlignment="1">
      <alignment horizontal="center" vertical="center"/>
    </xf>
    <xf numFmtId="1" fontId="12" fillId="0" borderId="0" xfId="0" applyNumberFormat="1" applyFont="1" applyFill="1" applyAlignment="1">
      <alignment horizontal="center" vertical="center"/>
    </xf>
    <xf numFmtId="0" fontId="8" fillId="2" borderId="1" xfId="3" applyFont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 wrapText="1"/>
    </xf>
    <xf numFmtId="165" fontId="0" fillId="0" borderId="0" xfId="0" applyNumberFormat="1"/>
    <xf numFmtId="0" fontId="0" fillId="0" borderId="7" xfId="0" applyBorder="1"/>
    <xf numFmtId="0" fontId="0" fillId="0" borderId="0" xfId="0" applyBorder="1"/>
    <xf numFmtId="0" fontId="7" fillId="0" borderId="6" xfId="0" applyFont="1" applyBorder="1" applyAlignment="1">
      <alignment horizontal="left"/>
    </xf>
    <xf numFmtId="165" fontId="4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4" fontId="4" fillId="0" borderId="7" xfId="0" applyNumberFormat="1" applyFont="1" applyBorder="1" applyAlignment="1">
      <alignment horizontal="center" vertical="center"/>
    </xf>
    <xf numFmtId="4" fontId="4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6" xfId="0" applyFont="1" applyBorder="1" applyAlignment="1"/>
    <xf numFmtId="167" fontId="8" fillId="0" borderId="1" xfId="3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67" fontId="4" fillId="0" borderId="0" xfId="0" applyNumberFormat="1" applyFont="1" applyFill="1" applyAlignment="1">
      <alignment horizontal="center" vertical="center"/>
    </xf>
    <xf numFmtId="0" fontId="0" fillId="0" borderId="6" xfId="0" applyBorder="1"/>
    <xf numFmtId="167" fontId="0" fillId="0" borderId="0" xfId="0" applyNumberFormat="1" applyFont="1" applyFill="1" applyBorder="1" applyAlignment="1">
      <alignment horizontal="center" vertical="center"/>
    </xf>
    <xf numFmtId="167" fontId="7" fillId="0" borderId="0" xfId="0" applyNumberFormat="1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left"/>
    </xf>
    <xf numFmtId="1" fontId="8" fillId="2" borderId="1" xfId="3" applyNumberFormat="1" applyFont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4" fillId="0" borderId="0" xfId="0" applyFont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6" xfId="0" applyFill="1" applyBorder="1" applyAlignment="1">
      <alignment horizontal="left" indent="2"/>
    </xf>
    <xf numFmtId="0" fontId="0" fillId="0" borderId="0" xfId="0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167" fontId="9" fillId="0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167" fontId="0" fillId="0" borderId="0" xfId="0" applyNumberFormat="1"/>
    <xf numFmtId="0" fontId="0" fillId="6" borderId="6" xfId="0" applyFill="1" applyBorder="1" applyAlignment="1">
      <alignment horizontal="left" indent="2"/>
    </xf>
    <xf numFmtId="167" fontId="8" fillId="7" borderId="1" xfId="3" applyNumberFormat="1" applyFont="1" applyFill="1" applyAlignment="1">
      <alignment horizontal="center" vertical="center"/>
    </xf>
    <xf numFmtId="167" fontId="9" fillId="6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7" fontId="9" fillId="7" borderId="0" xfId="0" applyNumberFormat="1" applyFont="1" applyFill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10" fillId="6" borderId="0" xfId="0" applyNumberFormat="1" applyFont="1" applyFill="1" applyBorder="1" applyAlignment="1">
      <alignment horizontal="center" vertical="center"/>
    </xf>
    <xf numFmtId="2" fontId="8" fillId="2" borderId="1" xfId="3" applyNumberFormat="1" applyFont="1" applyAlignment="1">
      <alignment horizontal="center" vertical="center"/>
    </xf>
    <xf numFmtId="2" fontId="10" fillId="6" borderId="0" xfId="0" applyNumberFormat="1" applyFont="1" applyFill="1" applyBorder="1" applyAlignment="1">
      <alignment horizontal="center" vertical="center"/>
    </xf>
    <xf numFmtId="2" fontId="9" fillId="6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/>
    <xf numFmtId="2" fontId="8" fillId="8" borderId="1" xfId="3" applyNumberFormat="1" applyFont="1" applyFill="1" applyAlignment="1">
      <alignment horizontal="center" vertical="center"/>
    </xf>
    <xf numFmtId="1" fontId="14" fillId="0" borderId="0" xfId="0" applyNumberFormat="1" applyFont="1" applyFill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0" fontId="0" fillId="0" borderId="6" xfId="0" applyFill="1" applyBorder="1" applyAlignment="1">
      <alignment horizontal="left"/>
    </xf>
    <xf numFmtId="0" fontId="0" fillId="6" borderId="6" xfId="0" applyFill="1" applyBorder="1"/>
    <xf numFmtId="167" fontId="19" fillId="6" borderId="1" xfId="3" applyNumberFormat="1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6" fillId="0" borderId="0" xfId="0" applyFont="1"/>
    <xf numFmtId="2" fontId="9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167" fontId="20" fillId="0" borderId="0" xfId="0" applyNumberFormat="1" applyFont="1" applyBorder="1" applyAlignment="1">
      <alignment horizontal="center" vertical="center"/>
    </xf>
    <xf numFmtId="9" fontId="16" fillId="0" borderId="0" xfId="0" applyNumberFormat="1" applyFont="1"/>
    <xf numFmtId="0" fontId="0" fillId="0" borderId="6" xfId="0" applyBorder="1" applyAlignment="1"/>
    <xf numFmtId="2" fontId="21" fillId="2" borderId="1" xfId="3" applyNumberFormat="1" applyFont="1" applyAlignment="1">
      <alignment horizontal="center" vertical="center"/>
    </xf>
    <xf numFmtId="4" fontId="9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16" fillId="0" borderId="0" xfId="0" applyNumberFormat="1" applyFont="1"/>
    <xf numFmtId="168" fontId="16" fillId="0" borderId="0" xfId="1" applyNumberFormat="1" applyFont="1"/>
    <xf numFmtId="3" fontId="0" fillId="0" borderId="0" xfId="0" applyNumberFormat="1" applyFill="1" applyBorder="1" applyAlignment="1">
      <alignment horizontal="center" vertical="center"/>
    </xf>
    <xf numFmtId="3" fontId="1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3" fontId="8" fillId="2" borderId="1" xfId="3" applyNumberFormat="1" applyFont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8" fillId="0" borderId="1" xfId="3" applyNumberFormat="1" applyFont="1" applyFill="1" applyAlignment="1">
      <alignment horizontal="center" vertical="center"/>
    </xf>
    <xf numFmtId="3" fontId="9" fillId="0" borderId="0" xfId="0" applyNumberFormat="1" applyFont="1" applyFill="1" applyBorder="1" applyAlignment="1">
      <alignment horizontal="center" vertical="center"/>
    </xf>
    <xf numFmtId="1" fontId="0" fillId="0" borderId="0" xfId="1" applyNumberFormat="1" applyFont="1" applyFill="1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169" fontId="0" fillId="0" borderId="0" xfId="0" applyNumberFormat="1"/>
    <xf numFmtId="1" fontId="4" fillId="0" borderId="0" xfId="1" applyNumberFormat="1" applyFont="1" applyBorder="1" applyAlignment="1">
      <alignment horizontal="center" vertical="center"/>
    </xf>
    <xf numFmtId="0" fontId="22" fillId="0" borderId="0" xfId="0" applyFont="1"/>
    <xf numFmtId="0" fontId="9" fillId="0" borderId="0" xfId="0" applyFont="1" applyFill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4" fontId="4" fillId="0" borderId="0" xfId="0" applyNumberFormat="1" applyFont="1" applyFill="1" applyAlignment="1">
      <alignment horizontal="center" vertical="center"/>
    </xf>
    <xf numFmtId="0" fontId="0" fillId="0" borderId="6" xfId="0" applyBorder="1" applyAlignment="1">
      <alignment horizontal="left" indent="1"/>
    </xf>
    <xf numFmtId="0" fontId="0" fillId="0" borderId="6" xfId="0" applyBorder="1" applyAlignment="1">
      <alignment horizontal="left" indent="4"/>
    </xf>
    <xf numFmtId="0" fontId="23" fillId="0" borderId="0" xfId="0" applyFont="1" applyFill="1" applyBorder="1" applyAlignment="1">
      <alignment horizontal="center" vertical="center"/>
    </xf>
    <xf numFmtId="4" fontId="0" fillId="0" borderId="0" xfId="0" applyNumberFormat="1" applyFill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9" fontId="0" fillId="0" borderId="0" xfId="2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8" fillId="0" borderId="1" xfId="3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7" fillId="0" borderId="6" xfId="0" applyFont="1" applyFill="1" applyBorder="1" applyAlignment="1">
      <alignment horizontal="left"/>
    </xf>
    <xf numFmtId="2" fontId="0" fillId="0" borderId="0" xfId="0" applyNumberFormat="1"/>
    <xf numFmtId="2" fontId="0" fillId="9" borderId="0" xfId="0" applyNumberFormat="1" applyFill="1"/>
    <xf numFmtId="0" fontId="0" fillId="0" borderId="8" xfId="0" applyBorder="1"/>
    <xf numFmtId="164" fontId="8" fillId="2" borderId="1" xfId="3" applyNumberFormat="1" applyFont="1" applyAlignment="1">
      <alignment horizontal="center" vertical="center"/>
    </xf>
    <xf numFmtId="167" fontId="0" fillId="0" borderId="9" xfId="0" applyNumberFormat="1" applyFont="1" applyFill="1" applyBorder="1" applyAlignment="1">
      <alignment horizontal="center" vertical="center"/>
    </xf>
    <xf numFmtId="1" fontId="0" fillId="0" borderId="9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6" xfId="0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4" fillId="0" borderId="0" xfId="0" applyFont="1" applyAlignment="1">
      <alignment horizontal="left" vertical="center"/>
    </xf>
    <xf numFmtId="167" fontId="24" fillId="0" borderId="0" xfId="0" applyNumberFormat="1" applyFont="1" applyAlignment="1">
      <alignment horizontal="center" vertical="center"/>
    </xf>
    <xf numFmtId="164" fontId="5" fillId="4" borderId="1" xfId="0" applyNumberFormat="1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3" borderId="2" xfId="5" applyFont="1" applyAlignment="1">
      <alignment horizontal="center" vertical="center"/>
    </xf>
    <xf numFmtId="0" fontId="0" fillId="3" borderId="2" xfId="5" applyFont="1"/>
    <xf numFmtId="0" fontId="25" fillId="0" borderId="0" xfId="6" applyAlignment="1">
      <alignment horizontal="left" vertical="center"/>
    </xf>
    <xf numFmtId="15" fontId="0" fillId="0" borderId="0" xfId="0" applyNumberFormat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5" fillId="4" borderId="11" xfId="0" applyNumberFormat="1" applyFont="1" applyFill="1" applyBorder="1" applyAlignment="1">
      <alignment horizontal="center" vertical="center" wrapText="1"/>
    </xf>
    <xf numFmtId="164" fontId="5" fillId="4" borderId="12" xfId="0" applyNumberFormat="1" applyFont="1" applyFill="1" applyBorder="1" applyAlignment="1">
      <alignment horizontal="center" vertical="center" wrapText="1"/>
    </xf>
    <xf numFmtId="164" fontId="5" fillId="4" borderId="13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0" fontId="0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6" xfId="0" applyBorder="1" applyAlignment="1">
      <alignment horizontal="center" vertical="center"/>
    </xf>
    <xf numFmtId="170" fontId="9" fillId="0" borderId="0" xfId="0" applyNumberFormat="1" applyFont="1" applyBorder="1" applyAlignment="1">
      <alignment horizontal="center" vertical="center"/>
    </xf>
    <xf numFmtId="170" fontId="9" fillId="0" borderId="7" xfId="0" applyNumberFormat="1" applyFont="1" applyBorder="1" applyAlignment="1">
      <alignment horizontal="center" vertical="center"/>
    </xf>
    <xf numFmtId="170" fontId="0" fillId="0" borderId="0" xfId="0" applyNumberFormat="1" applyBorder="1" applyAlignment="1">
      <alignment horizontal="center" vertical="center"/>
    </xf>
    <xf numFmtId="170" fontId="9" fillId="0" borderId="14" xfId="0" applyNumberFormat="1" applyFont="1" applyBorder="1" applyAlignment="1">
      <alignment horizontal="center"/>
    </xf>
    <xf numFmtId="170" fontId="9" fillId="0" borderId="15" xfId="0" applyNumberFormat="1" applyFont="1" applyBorder="1" applyAlignment="1">
      <alignment horizontal="center"/>
    </xf>
    <xf numFmtId="170" fontId="0" fillId="0" borderId="7" xfId="0" applyNumberFormat="1" applyBorder="1" applyAlignment="1">
      <alignment horizontal="center" vertical="center"/>
    </xf>
    <xf numFmtId="0" fontId="6" fillId="0" borderId="14" xfId="0" applyFont="1" applyBorder="1"/>
    <xf numFmtId="2" fontId="6" fillId="0" borderId="16" xfId="0" applyNumberFormat="1" applyFont="1" applyBorder="1"/>
    <xf numFmtId="2" fontId="6" fillId="0" borderId="17" xfId="0" applyNumberFormat="1" applyFont="1" applyBorder="1"/>
    <xf numFmtId="170" fontId="0" fillId="0" borderId="0" xfId="0" applyNumberFormat="1"/>
    <xf numFmtId="0" fontId="0" fillId="0" borderId="0" xfId="0" applyFill="1"/>
    <xf numFmtId="170" fontId="9" fillId="0" borderId="6" xfId="0" applyNumberFormat="1" applyFont="1" applyBorder="1" applyAlignment="1">
      <alignment horizontal="center"/>
    </xf>
    <xf numFmtId="170" fontId="9" fillId="0" borderId="18" xfId="0" applyNumberFormat="1" applyFont="1" applyBorder="1" applyAlignment="1">
      <alignment horizontal="center"/>
    </xf>
    <xf numFmtId="16" fontId="6" fillId="0" borderId="6" xfId="0" quotePrefix="1" applyNumberFormat="1" applyFont="1" applyBorder="1"/>
    <xf numFmtId="2" fontId="6" fillId="0" borderId="0" xfId="0" applyNumberFormat="1" applyFont="1" applyBorder="1"/>
    <xf numFmtId="2" fontId="6" fillId="0" borderId="7" xfId="0" applyNumberFormat="1" applyFont="1" applyBorder="1"/>
    <xf numFmtId="0" fontId="6" fillId="0" borderId="6" xfId="0" quotePrefix="1" applyFont="1" applyBorder="1"/>
    <xf numFmtId="4" fontId="0" fillId="0" borderId="0" xfId="0" applyNumberFormat="1"/>
    <xf numFmtId="0" fontId="6" fillId="0" borderId="8" xfId="0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0" fontId="10" fillId="0" borderId="0" xfId="0" applyFont="1" applyBorder="1"/>
    <xf numFmtId="4" fontId="10" fillId="0" borderId="0" xfId="0" applyNumberFormat="1" applyFont="1" applyBorder="1"/>
    <xf numFmtId="0" fontId="0" fillId="0" borderId="8" xfId="0" applyBorder="1" applyAlignment="1">
      <alignment horizontal="center" vertical="center"/>
    </xf>
    <xf numFmtId="170" fontId="9" fillId="0" borderId="9" xfId="0" applyNumberFormat="1" applyFont="1" applyBorder="1" applyAlignment="1">
      <alignment horizontal="center" vertical="center"/>
    </xf>
    <xf numFmtId="170" fontId="9" fillId="0" borderId="10" xfId="0" applyNumberFormat="1" applyFont="1" applyBorder="1" applyAlignment="1">
      <alignment horizontal="center" vertical="center"/>
    </xf>
    <xf numFmtId="170" fontId="9" fillId="0" borderId="8" xfId="0" applyNumberFormat="1" applyFont="1" applyBorder="1" applyAlignment="1">
      <alignment horizontal="center"/>
    </xf>
    <xf numFmtId="170" fontId="9" fillId="0" borderId="19" xfId="0" applyNumberFormat="1" applyFont="1" applyBorder="1" applyAlignment="1">
      <alignment horizontal="center"/>
    </xf>
    <xf numFmtId="170" fontId="0" fillId="0" borderId="9" xfId="0" applyNumberFormat="1" applyBorder="1" applyAlignment="1">
      <alignment horizontal="center" vertical="center"/>
    </xf>
    <xf numFmtId="170" fontId="0" fillId="0" borderId="10" xfId="0" applyNumberFormat="1" applyBorder="1" applyAlignment="1">
      <alignment horizontal="center" vertical="center"/>
    </xf>
  </cellXfs>
  <cellStyles count="7">
    <cellStyle name="Avertissement" xfId="4" builtinId="11"/>
    <cellStyle name="Calcul" xfId="3" builtinId="22"/>
    <cellStyle name="Commentaire" xfId="5" builtinId="10"/>
    <cellStyle name="Lien hypertexte" xfId="6" builtinId="8"/>
    <cellStyle name="Milliers" xfId="1" builtinId="3"/>
    <cellStyle name="Normal" xfId="0" builtinId="0"/>
    <cellStyle name="Pourcentage" xfId="2" builtinId="5"/>
  </cellStyles>
  <dxfs count="1">
    <dxf>
      <font>
        <color theme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338"/>
  <sheetViews>
    <sheetView tabSelected="1" workbookViewId="0"/>
  </sheetViews>
  <sheetFormatPr baseColWidth="10" defaultColWidth="8" defaultRowHeight="13.5"/>
  <cols>
    <col min="1" max="1" width="2.875" customWidth="1"/>
    <col min="2" max="2" width="50.875" customWidth="1"/>
    <col min="3" max="3" width="8.875" style="6" customWidth="1"/>
    <col min="4" max="4" width="9.25" style="7" customWidth="1"/>
    <col min="5" max="5" width="9.25" style="3" customWidth="1"/>
    <col min="6" max="6" width="11.875" style="3" customWidth="1"/>
    <col min="7" max="7" width="9.25" style="1" bestFit="1" customWidth="1"/>
    <col min="8" max="8" width="8.625" style="1" customWidth="1"/>
    <col min="9" max="9" width="8.625" style="2" bestFit="1" customWidth="1"/>
    <col min="10" max="10" width="9.625" style="2" bestFit="1" customWidth="1"/>
    <col min="11" max="11" width="10.25" style="1" customWidth="1"/>
    <col min="12" max="12" width="8" style="1"/>
    <col min="13" max="19" width="10.25" style="1" customWidth="1"/>
    <col min="20" max="20" width="31.125" customWidth="1"/>
    <col min="21" max="21" width="16.75" bestFit="1" customWidth="1"/>
    <col min="22" max="22" width="10.375" bestFit="1" customWidth="1"/>
    <col min="23" max="23" width="9.25" customWidth="1"/>
    <col min="25" max="26" width="9.125" bestFit="1" customWidth="1"/>
    <col min="27" max="27" width="37.25" bestFit="1" customWidth="1"/>
    <col min="33" max="33" width="19.5" bestFit="1" customWidth="1"/>
  </cols>
  <sheetData>
    <row r="1" spans="2:22" ht="15">
      <c r="B1" t="s">
        <v>0</v>
      </c>
      <c r="C1" s="1" t="s">
        <v>1</v>
      </c>
      <c r="D1" s="2" t="s">
        <v>2</v>
      </c>
      <c r="E1" s="3">
        <v>0</v>
      </c>
      <c r="F1" s="2" t="s">
        <v>3</v>
      </c>
      <c r="G1" s="2" t="s">
        <v>4</v>
      </c>
      <c r="H1" s="2"/>
      <c r="K1" s="4" t="s">
        <v>5</v>
      </c>
      <c r="L1" s="5">
        <v>1000</v>
      </c>
    </row>
    <row r="2" spans="2:22" ht="15.75" thickBot="1">
      <c r="D2" s="7" t="s">
        <v>6</v>
      </c>
      <c r="E2" s="3" t="s">
        <v>7</v>
      </c>
      <c r="F2" t="s">
        <v>8</v>
      </c>
      <c r="G2" s="8">
        <v>74</v>
      </c>
      <c r="H2" s="1">
        <v>0</v>
      </c>
      <c r="K2" s="4" t="s">
        <v>9</v>
      </c>
      <c r="L2" s="5">
        <v>1234567</v>
      </c>
    </row>
    <row r="3" spans="2:22" s="16" customFormat="1" ht="30.75" thickBot="1">
      <c r="B3" s="9" t="s">
        <v>10</v>
      </c>
      <c r="C3" s="10" t="s">
        <v>11</v>
      </c>
      <c r="D3" s="10" t="s">
        <v>12</v>
      </c>
      <c r="E3" s="11" t="s">
        <v>2</v>
      </c>
      <c r="F3" s="11" t="s">
        <v>6</v>
      </c>
      <c r="G3" s="10" t="s">
        <v>13</v>
      </c>
      <c r="H3" s="10" t="s">
        <v>14</v>
      </c>
      <c r="I3" s="10" t="s">
        <v>15</v>
      </c>
      <c r="J3" s="10" t="s">
        <v>16</v>
      </c>
      <c r="K3" s="10" t="s">
        <v>17</v>
      </c>
      <c r="L3" s="10" t="s">
        <v>18</v>
      </c>
      <c r="M3" s="10" t="s">
        <v>19</v>
      </c>
      <c r="N3" s="10" t="s">
        <v>20</v>
      </c>
      <c r="O3" s="10" t="s">
        <v>21</v>
      </c>
      <c r="P3" s="10" t="s">
        <v>22</v>
      </c>
      <c r="Q3" s="10" t="s">
        <v>23</v>
      </c>
      <c r="R3" s="12" t="s">
        <v>24</v>
      </c>
      <c r="S3" s="13" t="s">
        <v>25</v>
      </c>
      <c r="T3" s="14" t="s">
        <v>26</v>
      </c>
      <c r="U3" s="14" t="s">
        <v>27</v>
      </c>
      <c r="V3" s="15" t="s">
        <v>28</v>
      </c>
    </row>
    <row r="4" spans="2:22" s="16" customFormat="1" ht="15">
      <c r="B4" s="17" t="s">
        <v>29</v>
      </c>
      <c r="C4" s="18"/>
      <c r="D4" s="2"/>
      <c r="E4" s="19">
        <v>0</v>
      </c>
      <c r="F4" s="19" t="s">
        <v>7</v>
      </c>
      <c r="G4" s="1"/>
      <c r="H4" s="1"/>
      <c r="I4" s="2"/>
      <c r="J4" s="2"/>
      <c r="K4" s="15"/>
      <c r="L4" s="15"/>
      <c r="M4" s="15"/>
      <c r="N4" s="20"/>
      <c r="O4" s="15"/>
      <c r="P4" s="15"/>
      <c r="Q4" s="15"/>
      <c r="R4" s="21"/>
      <c r="S4" s="22"/>
    </row>
    <row r="5" spans="2:22" s="36" customFormat="1" ht="15">
      <c r="B5" s="23" t="s">
        <v>30</v>
      </c>
      <c r="C5" s="24">
        <v>59.6</v>
      </c>
      <c r="D5" s="25">
        <v>59.6</v>
      </c>
      <c r="E5" s="19">
        <v>1</v>
      </c>
      <c r="F5" s="26" t="s">
        <v>31</v>
      </c>
      <c r="G5" s="27">
        <v>59.6</v>
      </c>
      <c r="H5" s="1" t="s">
        <v>32</v>
      </c>
      <c r="I5" s="28">
        <v>49.8</v>
      </c>
      <c r="J5" s="28">
        <v>69.400000000000006</v>
      </c>
      <c r="K5" s="29"/>
      <c r="L5" s="29"/>
      <c r="M5" s="29"/>
      <c r="N5" s="30"/>
      <c r="O5" s="29"/>
      <c r="P5" s="31">
        <v>9.8000000000000007</v>
      </c>
      <c r="Q5" s="29"/>
      <c r="R5" s="32"/>
      <c r="S5" s="33"/>
      <c r="T5" s="34" t="s">
        <v>33</v>
      </c>
      <c r="U5" s="35" t="s">
        <v>34</v>
      </c>
    </row>
    <row r="6" spans="2:22" s="36" customFormat="1" ht="15">
      <c r="B6" s="23" t="s">
        <v>35</v>
      </c>
      <c r="C6" s="37">
        <v>101</v>
      </c>
      <c r="D6" s="26">
        <v>101</v>
      </c>
      <c r="E6" s="19" t="s">
        <v>36</v>
      </c>
      <c r="F6" s="26"/>
      <c r="G6" s="1"/>
      <c r="H6" s="1"/>
      <c r="I6" s="2"/>
      <c r="J6" s="2"/>
      <c r="K6" s="29"/>
      <c r="L6" s="29"/>
      <c r="M6" s="29"/>
      <c r="N6" s="30"/>
      <c r="O6" s="29"/>
      <c r="P6" s="29"/>
      <c r="Q6" s="29"/>
      <c r="R6" s="32"/>
      <c r="S6" s="33"/>
    </row>
    <row r="7" spans="2:22" s="36" customFormat="1" ht="15">
      <c r="B7" s="38" t="s">
        <v>37</v>
      </c>
      <c r="C7" s="39">
        <v>0.56000000000000005</v>
      </c>
      <c r="D7" s="40">
        <v>0.56000000000000005</v>
      </c>
      <c r="E7" s="19">
        <v>2</v>
      </c>
      <c r="F7" s="36" t="s">
        <v>38</v>
      </c>
      <c r="G7" s="41">
        <v>0.56000000000000005</v>
      </c>
      <c r="H7" s="5" t="s">
        <v>32</v>
      </c>
      <c r="I7" s="40">
        <v>0.44800000000000006</v>
      </c>
      <c r="J7" s="40">
        <v>0.67200000000000004</v>
      </c>
      <c r="K7" s="29"/>
      <c r="L7" s="29"/>
      <c r="M7" s="29"/>
      <c r="N7" s="30"/>
      <c r="O7" s="29"/>
      <c r="P7" s="29"/>
      <c r="Q7" s="29"/>
      <c r="R7" s="32"/>
      <c r="S7" s="33"/>
      <c r="T7" s="35" t="s">
        <v>33</v>
      </c>
      <c r="U7" s="35" t="s">
        <v>34</v>
      </c>
    </row>
    <row r="8" spans="2:22" s="36" customFormat="1" ht="15">
      <c r="B8" s="38"/>
      <c r="C8" s="39"/>
      <c r="D8" s="42"/>
      <c r="E8" s="19" t="s">
        <v>36</v>
      </c>
      <c r="H8" s="1"/>
      <c r="I8" s="42"/>
      <c r="J8" s="42"/>
      <c r="K8" s="29"/>
      <c r="L8" s="29"/>
      <c r="M8" s="29"/>
      <c r="N8" s="30"/>
      <c r="O8" s="29"/>
      <c r="P8" s="29"/>
      <c r="Q8" s="29"/>
      <c r="R8" s="32"/>
      <c r="S8" s="33"/>
    </row>
    <row r="9" spans="2:22" ht="15">
      <c r="B9" s="43" t="s">
        <v>39</v>
      </c>
      <c r="C9" s="44">
        <v>1</v>
      </c>
      <c r="D9" s="45">
        <v>1</v>
      </c>
      <c r="E9" s="19" t="s">
        <v>36</v>
      </c>
      <c r="F9" s="19"/>
      <c r="G9" s="19"/>
      <c r="H9" s="19"/>
      <c r="I9" s="45"/>
      <c r="J9" s="45"/>
      <c r="N9" s="46"/>
      <c r="R9" s="47"/>
      <c r="S9" s="2"/>
    </row>
    <row r="10" spans="2:22" ht="15">
      <c r="B10" s="48" t="s">
        <v>40</v>
      </c>
      <c r="C10" s="39">
        <v>0.22321428571428573</v>
      </c>
      <c r="D10" s="49">
        <v>0.22321428571428573</v>
      </c>
      <c r="E10" s="19">
        <v>3</v>
      </c>
      <c r="F10" s="50" t="s">
        <v>41</v>
      </c>
      <c r="G10" s="41">
        <v>0.22321428571428573</v>
      </c>
      <c r="H10" s="5" t="s">
        <v>32</v>
      </c>
      <c r="I10" s="42">
        <v>0.22321428571428573</v>
      </c>
      <c r="J10" s="42">
        <v>0.22321428571428573</v>
      </c>
      <c r="N10" s="46"/>
      <c r="R10" s="47"/>
      <c r="S10" s="2"/>
      <c r="T10" s="34" t="s">
        <v>33</v>
      </c>
      <c r="U10" s="34" t="s">
        <v>34</v>
      </c>
      <c r="V10" s="49">
        <v>0.22321428571428573</v>
      </c>
    </row>
    <row r="11" spans="2:22" ht="15">
      <c r="B11" s="48" t="s">
        <v>42</v>
      </c>
      <c r="C11" s="39">
        <v>0.24107142857142858</v>
      </c>
      <c r="D11" s="49">
        <v>0.24107142857142858</v>
      </c>
      <c r="E11" s="19">
        <v>4</v>
      </c>
      <c r="F11" s="50" t="s">
        <v>43</v>
      </c>
      <c r="G11" s="41">
        <v>0.24107142857142858</v>
      </c>
      <c r="H11" s="5" t="s">
        <v>32</v>
      </c>
      <c r="I11" s="42">
        <v>0.24107142857142858</v>
      </c>
      <c r="J11" s="42">
        <v>0.24107142857142858</v>
      </c>
      <c r="N11" s="46"/>
      <c r="R11" s="47"/>
      <c r="S11" s="2"/>
      <c r="T11" s="34" t="s">
        <v>33</v>
      </c>
      <c r="U11" s="34" t="s">
        <v>34</v>
      </c>
      <c r="V11" s="49">
        <v>0.24107142857142858</v>
      </c>
    </row>
    <row r="12" spans="2:22" ht="15">
      <c r="B12" s="48" t="s">
        <v>44</v>
      </c>
      <c r="C12" s="39">
        <v>7.1428571428571425E-2</v>
      </c>
      <c r="D12" s="49">
        <v>7.1428571428571425E-2</v>
      </c>
      <c r="E12" s="19">
        <v>5</v>
      </c>
      <c r="F12" s="50" t="s">
        <v>45</v>
      </c>
      <c r="G12" s="41">
        <v>7.1428571428571425E-2</v>
      </c>
      <c r="H12" s="5" t="s">
        <v>32</v>
      </c>
      <c r="I12" s="42">
        <v>7.1428571428571425E-2</v>
      </c>
      <c r="J12" s="42">
        <v>7.1428571428571425E-2</v>
      </c>
      <c r="N12" s="46"/>
      <c r="R12" s="47"/>
      <c r="S12" s="2"/>
      <c r="T12" s="34" t="s">
        <v>33</v>
      </c>
      <c r="U12" s="34" t="s">
        <v>34</v>
      </c>
      <c r="V12" s="49">
        <v>7.1428571428571425E-2</v>
      </c>
    </row>
    <row r="13" spans="2:22" ht="15">
      <c r="B13" s="48" t="s">
        <v>46</v>
      </c>
      <c r="C13" s="39">
        <v>0.21428571428571427</v>
      </c>
      <c r="D13" s="49">
        <v>0.21428571428571427</v>
      </c>
      <c r="E13" s="19">
        <v>6</v>
      </c>
      <c r="F13" s="50" t="s">
        <v>47</v>
      </c>
      <c r="G13" s="41">
        <v>0.21428571428571427</v>
      </c>
      <c r="H13" s="5" t="s">
        <v>32</v>
      </c>
      <c r="I13" s="42">
        <v>0.21428571428571427</v>
      </c>
      <c r="J13" s="42">
        <v>0.21428571428571427</v>
      </c>
      <c r="N13" s="46"/>
      <c r="R13" s="47"/>
      <c r="S13" s="2"/>
      <c r="T13" s="34" t="s">
        <v>33</v>
      </c>
      <c r="U13" s="34" t="s">
        <v>34</v>
      </c>
      <c r="V13" s="49">
        <v>0.21428571428571427</v>
      </c>
    </row>
    <row r="14" spans="2:22" ht="15">
      <c r="B14" s="48" t="s">
        <v>48</v>
      </c>
      <c r="C14" s="39">
        <v>0.25</v>
      </c>
      <c r="D14" s="51">
        <v>0.25</v>
      </c>
      <c r="E14" s="19">
        <v>7</v>
      </c>
      <c r="F14" s="50" t="s">
        <v>49</v>
      </c>
      <c r="G14" s="41">
        <v>0.25</v>
      </c>
      <c r="H14" s="5" t="s">
        <v>32</v>
      </c>
      <c r="I14" s="42">
        <v>0.25</v>
      </c>
      <c r="J14" s="42">
        <v>0.25</v>
      </c>
      <c r="N14" s="46"/>
      <c r="R14" s="47"/>
      <c r="S14" s="2"/>
      <c r="T14" s="34" t="s">
        <v>33</v>
      </c>
      <c r="U14" s="34" t="s">
        <v>34</v>
      </c>
      <c r="V14" s="51">
        <v>0.25</v>
      </c>
    </row>
    <row r="15" spans="2:22" ht="15">
      <c r="B15" s="43" t="s">
        <v>50</v>
      </c>
      <c r="C15" s="52">
        <v>1</v>
      </c>
      <c r="D15" s="53">
        <v>1</v>
      </c>
      <c r="E15" s="19" t="s">
        <v>36</v>
      </c>
      <c r="F15" s="54"/>
      <c r="H15" s="27"/>
      <c r="I15" s="19"/>
      <c r="K15" s="55"/>
      <c r="N15" s="46"/>
      <c r="R15" s="47"/>
      <c r="S15" s="2"/>
      <c r="V15" t="s">
        <v>51</v>
      </c>
    </row>
    <row r="16" spans="2:22" ht="15">
      <c r="B16" s="48" t="s">
        <v>52</v>
      </c>
      <c r="C16" s="39">
        <v>0</v>
      </c>
      <c r="D16" s="56">
        <v>0</v>
      </c>
      <c r="E16" s="19" t="s">
        <v>36</v>
      </c>
      <c r="G16" s="41"/>
      <c r="H16" s="5"/>
      <c r="I16" s="42"/>
      <c r="J16" s="42"/>
      <c r="N16" s="46"/>
      <c r="R16" s="47"/>
      <c r="S16" s="2"/>
      <c r="T16" s="57" t="s">
        <v>53</v>
      </c>
      <c r="U16" s="57" t="s">
        <v>34</v>
      </c>
    </row>
    <row r="17" spans="2:22" ht="15">
      <c r="B17" s="48" t="s">
        <v>54</v>
      </c>
      <c r="C17" s="39">
        <v>0</v>
      </c>
      <c r="D17" s="56">
        <v>0</v>
      </c>
      <c r="E17" s="19" t="s">
        <v>36</v>
      </c>
      <c r="G17" s="41"/>
      <c r="H17" s="5"/>
      <c r="I17" s="42"/>
      <c r="J17" s="42"/>
      <c r="N17" s="46"/>
      <c r="R17" s="47"/>
      <c r="S17" s="2"/>
      <c r="T17" s="57" t="s">
        <v>53</v>
      </c>
      <c r="U17" s="57" t="s">
        <v>34</v>
      </c>
    </row>
    <row r="18" spans="2:22" ht="15">
      <c r="B18" s="48" t="s">
        <v>55</v>
      </c>
      <c r="C18" s="39">
        <v>0</v>
      </c>
      <c r="D18" s="56">
        <v>0</v>
      </c>
      <c r="E18" s="19" t="s">
        <v>36</v>
      </c>
      <c r="G18" s="41"/>
      <c r="H18" s="5"/>
      <c r="I18" s="42"/>
      <c r="J18" s="42"/>
      <c r="N18" s="46"/>
      <c r="R18" s="47"/>
      <c r="S18" s="2"/>
      <c r="T18" s="57" t="s">
        <v>53</v>
      </c>
      <c r="U18" s="57" t="s">
        <v>34</v>
      </c>
    </row>
    <row r="19" spans="2:22" ht="15">
      <c r="B19" s="48" t="s">
        <v>56</v>
      </c>
      <c r="C19" s="39">
        <v>0</v>
      </c>
      <c r="D19" s="56">
        <v>0</v>
      </c>
      <c r="E19" s="19" t="s">
        <v>36</v>
      </c>
      <c r="G19" s="41"/>
      <c r="H19" s="5"/>
      <c r="I19" s="42"/>
      <c r="J19" s="42"/>
      <c r="N19" s="46"/>
      <c r="R19" s="47"/>
      <c r="S19" s="2"/>
      <c r="T19" s="57" t="s">
        <v>53</v>
      </c>
      <c r="U19" s="57" t="s">
        <v>34</v>
      </c>
    </row>
    <row r="20" spans="2:22" ht="15">
      <c r="B20" s="48" t="s">
        <v>57</v>
      </c>
      <c r="C20" s="39">
        <v>0.3</v>
      </c>
      <c r="D20" s="58">
        <v>0.3</v>
      </c>
      <c r="E20" s="19" t="s">
        <v>36</v>
      </c>
      <c r="G20" s="59"/>
      <c r="H20" s="5"/>
      <c r="I20" s="60"/>
      <c r="J20" s="60"/>
      <c r="N20" s="46"/>
      <c r="R20" s="47"/>
      <c r="S20" s="2"/>
      <c r="T20" s="34" t="s">
        <v>33</v>
      </c>
      <c r="U20" s="34" t="s">
        <v>34</v>
      </c>
      <c r="V20" s="58">
        <v>0.3</v>
      </c>
    </row>
    <row r="21" spans="2:22" ht="15">
      <c r="B21" s="48" t="s">
        <v>58</v>
      </c>
      <c r="C21" s="39">
        <v>0.33</v>
      </c>
      <c r="D21" s="58">
        <v>0.33</v>
      </c>
      <c r="E21" s="19" t="s">
        <v>36</v>
      </c>
      <c r="G21" s="59"/>
      <c r="H21" s="5"/>
      <c r="I21" s="60"/>
      <c r="J21" s="60"/>
      <c r="N21" s="46"/>
      <c r="R21" s="47"/>
      <c r="S21" s="2"/>
      <c r="T21" s="34" t="s">
        <v>33</v>
      </c>
      <c r="U21" s="34" t="s">
        <v>34</v>
      </c>
      <c r="V21" s="58">
        <v>0.33</v>
      </c>
    </row>
    <row r="22" spans="2:22" ht="15">
      <c r="B22" s="48" t="s">
        <v>59</v>
      </c>
      <c r="C22" s="39">
        <v>0.37</v>
      </c>
      <c r="D22" s="58">
        <v>0.37</v>
      </c>
      <c r="E22" s="19" t="s">
        <v>36</v>
      </c>
      <c r="G22" s="59"/>
      <c r="H22" s="5"/>
      <c r="I22" s="60"/>
      <c r="J22" s="60"/>
      <c r="L22" s="55"/>
      <c r="M22" s="55"/>
      <c r="N22" s="46"/>
      <c r="R22" s="47"/>
      <c r="S22" s="2"/>
      <c r="T22" s="34" t="s">
        <v>33</v>
      </c>
      <c r="U22" s="34" t="s">
        <v>34</v>
      </c>
      <c r="V22" s="58">
        <v>0.37</v>
      </c>
    </row>
    <row r="23" spans="2:22" ht="15">
      <c r="B23" s="48" t="s">
        <v>60</v>
      </c>
      <c r="C23" s="39">
        <v>0</v>
      </c>
      <c r="D23" s="40">
        <v>0</v>
      </c>
      <c r="E23" s="19" t="s">
        <v>36</v>
      </c>
      <c r="G23" s="59"/>
      <c r="H23" s="61"/>
      <c r="I23" s="60"/>
      <c r="J23" s="60"/>
      <c r="N23" s="46"/>
      <c r="R23" s="47"/>
      <c r="S23" s="2"/>
      <c r="T23" s="34" t="s">
        <v>33</v>
      </c>
      <c r="U23" s="34" t="s">
        <v>34</v>
      </c>
    </row>
    <row r="24" spans="2:22" s="36" customFormat="1" ht="15">
      <c r="B24" s="17" t="s">
        <v>61</v>
      </c>
      <c r="C24" s="62"/>
      <c r="E24" s="19" t="s">
        <v>36</v>
      </c>
      <c r="F24" s="63"/>
      <c r="G24" s="1"/>
      <c r="H24" s="1"/>
      <c r="I24" s="2"/>
      <c r="J24" s="2"/>
      <c r="K24" s="29"/>
      <c r="L24" s="29"/>
      <c r="M24" s="29"/>
      <c r="N24" s="30"/>
      <c r="O24" s="29"/>
      <c r="P24" s="29"/>
      <c r="Q24" s="29"/>
      <c r="R24" s="32"/>
      <c r="S24" s="33"/>
    </row>
    <row r="25" spans="2:22" ht="15">
      <c r="B25" s="43" t="s">
        <v>62</v>
      </c>
      <c r="C25"/>
      <c r="D25"/>
      <c r="E25" s="19" t="s">
        <v>36</v>
      </c>
      <c r="F25"/>
      <c r="G25"/>
      <c r="H25"/>
      <c r="I25"/>
      <c r="J25"/>
      <c r="K25"/>
      <c r="L25"/>
      <c r="M25"/>
      <c r="N25" s="64"/>
      <c r="O25"/>
      <c r="P25"/>
      <c r="Q25"/>
      <c r="R25" s="65"/>
      <c r="S25" s="66"/>
    </row>
    <row r="26" spans="2:22" ht="15">
      <c r="B26" s="67" t="s">
        <v>63</v>
      </c>
      <c r="C26" s="39">
        <v>0.99137931034482762</v>
      </c>
      <c r="D26" s="39">
        <v>0.99137931034482762</v>
      </c>
      <c r="E26" s="19">
        <v>8</v>
      </c>
      <c r="F26" s="3" t="s">
        <v>64</v>
      </c>
      <c r="G26" s="41">
        <v>0.99137931034482762</v>
      </c>
      <c r="H26" s="5" t="s">
        <v>32</v>
      </c>
      <c r="I26" s="39">
        <v>0.95</v>
      </c>
      <c r="J26" s="39">
        <v>1</v>
      </c>
      <c r="K26" s="60">
        <v>0.99932129681110382</v>
      </c>
      <c r="L26" s="5" t="s">
        <v>32</v>
      </c>
      <c r="M26" s="68">
        <v>0.99932129681110382</v>
      </c>
      <c r="N26" s="68">
        <v>0.74965250492095947</v>
      </c>
      <c r="O26" s="68" t="s">
        <v>65</v>
      </c>
      <c r="P26" s="68">
        <v>1.2755102040816339E-2</v>
      </c>
      <c r="Q26" s="69">
        <v>51.086565664848578</v>
      </c>
      <c r="R26" s="70">
        <v>0.44423100578128999</v>
      </c>
      <c r="S26" s="71"/>
      <c r="T26" s="72" t="s">
        <v>66</v>
      </c>
      <c r="U26" s="73" t="s">
        <v>34</v>
      </c>
    </row>
    <row r="27" spans="2:22" ht="15">
      <c r="B27" s="74" t="s">
        <v>67</v>
      </c>
      <c r="C27" s="39">
        <v>0</v>
      </c>
      <c r="D27" s="75">
        <v>0</v>
      </c>
      <c r="E27" s="19" t="s">
        <v>36</v>
      </c>
      <c r="F27" s="3" t="s">
        <v>68</v>
      </c>
      <c r="G27" s="41">
        <v>0</v>
      </c>
      <c r="H27" s="5" t="s">
        <v>69</v>
      </c>
      <c r="I27" s="39">
        <v>0</v>
      </c>
      <c r="J27" s="39">
        <v>0</v>
      </c>
      <c r="K27" s="60">
        <v>0</v>
      </c>
      <c r="L27" s="5" t="s">
        <v>69</v>
      </c>
      <c r="M27" s="60">
        <v>0</v>
      </c>
      <c r="N27" s="68">
        <v>0.78630191087722778</v>
      </c>
      <c r="O27" s="68" t="s">
        <v>65</v>
      </c>
      <c r="P27" s="68">
        <v>0</v>
      </c>
      <c r="Q27" s="69">
        <v>0</v>
      </c>
      <c r="R27" s="70">
        <v>0</v>
      </c>
      <c r="S27" s="71"/>
      <c r="T27" s="76"/>
      <c r="U27" s="73" t="s">
        <v>34</v>
      </c>
    </row>
    <row r="28" spans="2:22" ht="15">
      <c r="B28" s="48" t="s">
        <v>70</v>
      </c>
      <c r="C28" s="62"/>
      <c r="D28" s="42">
        <v>0</v>
      </c>
      <c r="E28" s="19" t="s">
        <v>36</v>
      </c>
      <c r="F28" s="19"/>
      <c r="I28" s="2">
        <v>0</v>
      </c>
      <c r="J28" s="2">
        <v>0</v>
      </c>
      <c r="K28" s="77"/>
      <c r="L28" s="5"/>
      <c r="M28" s="68">
        <v>0</v>
      </c>
      <c r="N28" s="68">
        <v>0.10280632972717285</v>
      </c>
      <c r="O28" s="68" t="s">
        <v>65</v>
      </c>
      <c r="P28" s="68">
        <v>0</v>
      </c>
      <c r="Q28" s="69">
        <v>0</v>
      </c>
      <c r="R28" s="70">
        <v>0</v>
      </c>
      <c r="S28" s="71"/>
    </row>
    <row r="29" spans="2:22" ht="15">
      <c r="B29" s="48" t="s">
        <v>71</v>
      </c>
      <c r="C29" s="62"/>
      <c r="D29" s="42"/>
      <c r="E29" s="19" t="s">
        <v>36</v>
      </c>
      <c r="F29" s="19"/>
      <c r="K29" s="77"/>
      <c r="L29" s="5"/>
      <c r="M29" s="68"/>
      <c r="N29" s="68">
        <v>0.56143516302108765</v>
      </c>
      <c r="O29" s="68"/>
      <c r="P29" s="68"/>
      <c r="Q29" s="69"/>
      <c r="R29" s="70"/>
      <c r="S29" s="71"/>
    </row>
    <row r="30" spans="2:22" ht="15">
      <c r="B30" s="48" t="s">
        <v>72</v>
      </c>
      <c r="C30" s="62"/>
      <c r="D30" s="42"/>
      <c r="E30" s="19" t="s">
        <v>36</v>
      </c>
      <c r="F30" s="19"/>
      <c r="K30" s="77"/>
      <c r="L30" s="5"/>
      <c r="M30" s="68"/>
      <c r="N30" s="68">
        <v>0.89862239360809326</v>
      </c>
      <c r="O30" s="68"/>
      <c r="P30" s="68"/>
      <c r="Q30" s="69"/>
      <c r="R30" s="70"/>
      <c r="S30" s="71"/>
    </row>
    <row r="31" spans="2:22" ht="15">
      <c r="B31" s="48" t="s">
        <v>73</v>
      </c>
      <c r="C31" s="62"/>
      <c r="D31" s="42"/>
      <c r="E31" s="19" t="s">
        <v>36</v>
      </c>
      <c r="F31" s="19"/>
      <c r="N31" s="46">
        <v>0.93533951044082642</v>
      </c>
      <c r="R31" s="47"/>
      <c r="S31" s="2"/>
    </row>
    <row r="32" spans="2:22" ht="15">
      <c r="B32" s="48" t="s">
        <v>74</v>
      </c>
      <c r="C32" s="62"/>
      <c r="D32" s="42"/>
      <c r="E32" s="19" t="s">
        <v>36</v>
      </c>
      <c r="F32" s="19"/>
      <c r="N32" s="46">
        <v>0.11785173416137695</v>
      </c>
      <c r="R32" s="47"/>
      <c r="S32" s="2"/>
    </row>
    <row r="33" spans="2:21" ht="15">
      <c r="B33" s="48" t="s">
        <v>75</v>
      </c>
      <c r="C33" s="62"/>
      <c r="D33" s="42"/>
      <c r="E33" s="19" t="s">
        <v>36</v>
      </c>
      <c r="F33" s="19"/>
      <c r="N33" s="46">
        <v>0.37982434034347534</v>
      </c>
      <c r="R33" s="47"/>
      <c r="S33" s="2"/>
    </row>
    <row r="34" spans="2:21" ht="15">
      <c r="B34" s="48" t="s">
        <v>76</v>
      </c>
      <c r="C34" s="62"/>
      <c r="D34" s="42"/>
      <c r="E34" s="19" t="s">
        <v>36</v>
      </c>
      <c r="F34" s="19"/>
      <c r="N34" s="46">
        <v>0.10287868976593018</v>
      </c>
      <c r="R34" s="47"/>
      <c r="S34" s="2"/>
    </row>
    <row r="35" spans="2:21" ht="15">
      <c r="B35" s="48" t="s">
        <v>77</v>
      </c>
      <c r="C35" s="62"/>
      <c r="D35" s="42"/>
      <c r="E35" s="19" t="s">
        <v>36</v>
      </c>
      <c r="F35" s="19"/>
      <c r="N35" s="46">
        <v>0.59429913759231567</v>
      </c>
      <c r="R35" s="47"/>
      <c r="S35" s="2"/>
    </row>
    <row r="36" spans="2:21" ht="15">
      <c r="B36" s="78"/>
      <c r="C36" s="62"/>
      <c r="D36" s="2"/>
      <c r="E36" s="19" t="s">
        <v>36</v>
      </c>
      <c r="F36" s="19"/>
      <c r="N36" s="46">
        <v>0.57578730583190918</v>
      </c>
      <c r="R36" s="47"/>
      <c r="S36" s="2"/>
    </row>
    <row r="37" spans="2:21" ht="15">
      <c r="B37" s="43" t="s">
        <v>78</v>
      </c>
      <c r="C37" s="62"/>
      <c r="D37" s="79"/>
      <c r="E37" s="19" t="s">
        <v>36</v>
      </c>
      <c r="F37" s="26"/>
      <c r="N37" s="46">
        <v>0.95157426595687866</v>
      </c>
      <c r="R37" s="47"/>
      <c r="S37" s="2"/>
    </row>
    <row r="38" spans="2:21" ht="15">
      <c r="B38" s="67" t="s">
        <v>63</v>
      </c>
      <c r="C38" s="39">
        <v>0.99137931034482762</v>
      </c>
      <c r="D38" s="39">
        <v>0.99137931034482762</v>
      </c>
      <c r="E38" s="19">
        <v>9</v>
      </c>
      <c r="F38" s="3" t="s">
        <v>79</v>
      </c>
      <c r="G38" s="41">
        <v>0.99137931034482762</v>
      </c>
      <c r="H38" s="5" t="s">
        <v>32</v>
      </c>
      <c r="I38" s="39">
        <v>0.95</v>
      </c>
      <c r="J38" s="39">
        <v>1</v>
      </c>
      <c r="K38" s="60">
        <v>0.99959883838891983</v>
      </c>
      <c r="L38" s="5" t="s">
        <v>32</v>
      </c>
      <c r="M38" s="68">
        <v>0.99959883838891983</v>
      </c>
      <c r="N38" s="68">
        <v>0.80095899105072021</v>
      </c>
      <c r="O38" s="68" t="s">
        <v>65</v>
      </c>
      <c r="P38" s="68">
        <v>1.2755102040816339E-2</v>
      </c>
      <c r="Q38" s="69">
        <v>51.086565664848578</v>
      </c>
      <c r="R38" s="70">
        <v>0.44423100578128999</v>
      </c>
      <c r="S38" s="71"/>
      <c r="T38" s="72" t="s">
        <v>66</v>
      </c>
      <c r="U38" s="73" t="s">
        <v>34</v>
      </c>
    </row>
    <row r="39" spans="2:21" ht="15">
      <c r="B39" s="74" t="s">
        <v>67</v>
      </c>
      <c r="C39" s="39">
        <v>0</v>
      </c>
      <c r="D39" s="39">
        <v>0</v>
      </c>
      <c r="E39" s="19" t="s">
        <v>36</v>
      </c>
      <c r="F39" s="3" t="s">
        <v>80</v>
      </c>
      <c r="G39" s="41">
        <v>0</v>
      </c>
      <c r="H39" s="5" t="s">
        <v>69</v>
      </c>
      <c r="I39" s="39">
        <v>0</v>
      </c>
      <c r="J39" s="39">
        <v>0</v>
      </c>
      <c r="K39" s="60">
        <v>0</v>
      </c>
      <c r="L39" s="5" t="s">
        <v>69</v>
      </c>
      <c r="M39" s="60">
        <v>0</v>
      </c>
      <c r="N39" s="68">
        <v>0.51006799936294556</v>
      </c>
      <c r="O39" s="68" t="s">
        <v>65</v>
      </c>
      <c r="P39" s="68">
        <v>0</v>
      </c>
      <c r="Q39" s="69">
        <v>0</v>
      </c>
      <c r="R39" s="70">
        <v>0</v>
      </c>
      <c r="S39" s="71"/>
      <c r="T39" s="76"/>
      <c r="U39" s="73" t="s">
        <v>34</v>
      </c>
    </row>
    <row r="40" spans="2:21" ht="15">
      <c r="B40" s="48" t="s">
        <v>70</v>
      </c>
      <c r="C40" s="62"/>
      <c r="D40" s="42">
        <v>0</v>
      </c>
      <c r="E40" s="19" t="s">
        <v>36</v>
      </c>
      <c r="F40" s="19"/>
      <c r="I40" s="2">
        <v>0</v>
      </c>
      <c r="J40" s="2">
        <v>0</v>
      </c>
      <c r="K40" s="77"/>
      <c r="L40" s="5"/>
      <c r="M40" s="68">
        <v>0</v>
      </c>
      <c r="N40" s="68">
        <v>4.8451423645019531E-2</v>
      </c>
      <c r="O40" s="68" t="s">
        <v>65</v>
      </c>
      <c r="P40" s="68">
        <v>0</v>
      </c>
      <c r="Q40" s="69">
        <v>0</v>
      </c>
      <c r="R40" s="70">
        <v>0</v>
      </c>
      <c r="S40" s="71"/>
    </row>
    <row r="41" spans="2:21" ht="15">
      <c r="B41" s="48" t="s">
        <v>71</v>
      </c>
      <c r="C41" s="62"/>
      <c r="D41" s="42"/>
      <c r="E41" s="19" t="s">
        <v>36</v>
      </c>
      <c r="F41" s="19"/>
      <c r="K41" s="77"/>
      <c r="L41" s="5"/>
      <c r="M41" s="68"/>
      <c r="N41" s="68">
        <v>0.12366980314254761</v>
      </c>
      <c r="O41" s="68"/>
      <c r="P41" s="68"/>
      <c r="Q41" s="69"/>
      <c r="R41" s="70"/>
      <c r="S41" s="71"/>
    </row>
    <row r="42" spans="2:21" ht="15">
      <c r="B42" s="48" t="s">
        <v>72</v>
      </c>
      <c r="C42" s="62"/>
      <c r="D42" s="42"/>
      <c r="E42" s="19" t="s">
        <v>36</v>
      </c>
      <c r="F42" s="19"/>
      <c r="K42" s="77"/>
      <c r="L42" s="5"/>
      <c r="M42" s="68"/>
      <c r="N42" s="68">
        <v>0.76440870761871338</v>
      </c>
      <c r="O42" s="68"/>
      <c r="P42" s="68"/>
      <c r="Q42" s="69"/>
      <c r="R42" s="70"/>
      <c r="S42" s="71"/>
    </row>
    <row r="43" spans="2:21" ht="15">
      <c r="B43" s="48" t="s">
        <v>73</v>
      </c>
      <c r="C43" s="62"/>
      <c r="D43" s="42"/>
      <c r="E43" s="19" t="s">
        <v>36</v>
      </c>
      <c r="F43" s="19"/>
      <c r="N43" s="46">
        <v>0.43050986528396606</v>
      </c>
      <c r="R43" s="47"/>
      <c r="S43" s="2"/>
    </row>
    <row r="44" spans="2:21" ht="15">
      <c r="B44" s="48" t="s">
        <v>74</v>
      </c>
      <c r="C44" s="62"/>
      <c r="D44" s="42"/>
      <c r="E44" s="19" t="s">
        <v>36</v>
      </c>
      <c r="F44" s="19"/>
      <c r="N44" s="46">
        <v>0.10475277900695801</v>
      </c>
      <c r="R44" s="47"/>
      <c r="S44" s="2"/>
    </row>
    <row r="45" spans="2:21" ht="15">
      <c r="B45" s="48" t="s">
        <v>75</v>
      </c>
      <c r="C45" s="62"/>
      <c r="D45" s="42"/>
      <c r="E45" s="19" t="s">
        <v>36</v>
      </c>
      <c r="F45" s="19"/>
      <c r="N45" s="46">
        <v>0.75188487768173218</v>
      </c>
      <c r="R45" s="47"/>
      <c r="S45" s="2"/>
    </row>
    <row r="46" spans="2:21" ht="15">
      <c r="B46" s="48" t="s">
        <v>76</v>
      </c>
      <c r="C46" s="62"/>
      <c r="D46" s="42"/>
      <c r="E46" s="19" t="s">
        <v>36</v>
      </c>
      <c r="F46" s="19"/>
      <c r="N46" s="46">
        <v>0.73840606212615967</v>
      </c>
      <c r="R46" s="47"/>
      <c r="S46" s="2"/>
    </row>
    <row r="47" spans="2:21" ht="15">
      <c r="B47" s="48" t="s">
        <v>77</v>
      </c>
      <c r="C47" s="62"/>
      <c r="D47" s="42"/>
      <c r="E47" s="19" t="s">
        <v>36</v>
      </c>
      <c r="F47" s="19"/>
      <c r="N47" s="46">
        <v>0.1825900673866272</v>
      </c>
      <c r="R47" s="47"/>
      <c r="S47" s="2"/>
    </row>
    <row r="48" spans="2:21" ht="15">
      <c r="B48" s="43" t="s">
        <v>81</v>
      </c>
      <c r="C48" s="62"/>
      <c r="D48" s="80"/>
      <c r="E48" s="19" t="s">
        <v>36</v>
      </c>
      <c r="F48" s="81"/>
      <c r="N48" s="46">
        <v>7.6295375823974609E-2</v>
      </c>
      <c r="R48" s="47"/>
      <c r="S48" s="2"/>
    </row>
    <row r="49" spans="2:19" ht="15">
      <c r="B49" s="82" t="s">
        <v>63</v>
      </c>
      <c r="C49" s="62">
        <v>12</v>
      </c>
      <c r="D49" s="26">
        <v>12</v>
      </c>
      <c r="E49" s="19" t="s">
        <v>36</v>
      </c>
      <c r="F49" s="26"/>
      <c r="N49" s="46">
        <v>0.40390747785568237</v>
      </c>
      <c r="R49" s="47"/>
      <c r="S49" s="2"/>
    </row>
    <row r="50" spans="2:19" ht="15">
      <c r="B50" s="74" t="s">
        <v>67</v>
      </c>
      <c r="C50" s="62">
        <v>0</v>
      </c>
      <c r="D50" s="83">
        <v>0</v>
      </c>
      <c r="E50" s="19" t="s">
        <v>36</v>
      </c>
      <c r="N50" s="46">
        <v>0.33238708972930908</v>
      </c>
      <c r="R50" s="47"/>
      <c r="S50" s="2"/>
    </row>
    <row r="51" spans="2:19" ht="15">
      <c r="B51" s="48" t="s">
        <v>70</v>
      </c>
      <c r="C51" s="62"/>
      <c r="D51" s="19">
        <v>0</v>
      </c>
      <c r="E51" s="19" t="s">
        <v>36</v>
      </c>
      <c r="F51" s="19"/>
      <c r="N51" s="46">
        <v>5.0050020217895508E-4</v>
      </c>
      <c r="R51" s="47"/>
      <c r="S51" s="2"/>
    </row>
    <row r="52" spans="2:19" ht="15">
      <c r="B52" s="48" t="s">
        <v>71</v>
      </c>
      <c r="C52" s="62"/>
      <c r="D52" s="19">
        <v>48</v>
      </c>
      <c r="E52" s="19" t="s">
        <v>36</v>
      </c>
      <c r="F52" s="19"/>
      <c r="N52" s="46">
        <v>7.3003530502319336E-2</v>
      </c>
      <c r="R52" s="47"/>
      <c r="S52" s="2"/>
    </row>
    <row r="53" spans="2:19" ht="15">
      <c r="B53" s="48" t="s">
        <v>72</v>
      </c>
      <c r="C53" s="62"/>
      <c r="D53" s="19">
        <v>48</v>
      </c>
      <c r="E53" s="19" t="s">
        <v>36</v>
      </c>
      <c r="F53" s="19"/>
      <c r="N53" s="46">
        <v>0.31246465444564819</v>
      </c>
      <c r="R53" s="47"/>
      <c r="S53" s="2"/>
    </row>
    <row r="54" spans="2:19" ht="15">
      <c r="B54" s="48" t="s">
        <v>73</v>
      </c>
      <c r="C54" s="62"/>
      <c r="D54" s="19">
        <v>0</v>
      </c>
      <c r="E54" s="19" t="s">
        <v>36</v>
      </c>
      <c r="F54" s="19"/>
      <c r="N54" s="46">
        <v>0.16067063808441162</v>
      </c>
      <c r="R54" s="47"/>
      <c r="S54" s="2"/>
    </row>
    <row r="55" spans="2:19" ht="15">
      <c r="B55" s="48" t="s">
        <v>74</v>
      </c>
      <c r="C55" s="62"/>
      <c r="D55" s="19">
        <v>0</v>
      </c>
      <c r="E55" s="19" t="s">
        <v>36</v>
      </c>
      <c r="F55" s="19"/>
      <c r="N55" s="46">
        <v>0.10378462076187134</v>
      </c>
      <c r="R55" s="47"/>
      <c r="S55" s="2"/>
    </row>
    <row r="56" spans="2:19" ht="15">
      <c r="B56" s="48" t="s">
        <v>75</v>
      </c>
      <c r="C56" s="62"/>
      <c r="D56" s="19">
        <v>0</v>
      </c>
      <c r="E56" s="19" t="s">
        <v>36</v>
      </c>
      <c r="F56" s="19"/>
      <c r="N56" s="46">
        <v>0.24874687194824219</v>
      </c>
      <c r="R56" s="47"/>
      <c r="S56" s="2"/>
    </row>
    <row r="57" spans="2:19" ht="15">
      <c r="B57" s="48" t="s">
        <v>76</v>
      </c>
      <c r="C57" s="62"/>
      <c r="D57" s="19">
        <v>0</v>
      </c>
      <c r="E57" s="19" t="s">
        <v>36</v>
      </c>
      <c r="F57" s="19"/>
      <c r="N57" s="46">
        <v>0.57844752073287964</v>
      </c>
      <c r="R57" s="47"/>
      <c r="S57" s="2"/>
    </row>
    <row r="58" spans="2:19" ht="15">
      <c r="B58" s="48" t="s">
        <v>77</v>
      </c>
      <c r="C58" s="62"/>
      <c r="D58" s="19">
        <v>0</v>
      </c>
      <c r="E58" s="19" t="s">
        <v>36</v>
      </c>
      <c r="F58" s="19"/>
      <c r="N58" s="46">
        <v>0.23308336734771729</v>
      </c>
      <c r="R58" s="47"/>
      <c r="S58" s="2"/>
    </row>
    <row r="59" spans="2:19" ht="15">
      <c r="B59" s="43" t="s">
        <v>82</v>
      </c>
      <c r="C59" s="62"/>
      <c r="D59" s="79"/>
      <c r="E59" s="19" t="s">
        <v>36</v>
      </c>
      <c r="F59" s="26"/>
      <c r="N59" s="46">
        <v>0.52546244859695435</v>
      </c>
      <c r="R59" s="47"/>
      <c r="S59" s="2"/>
    </row>
    <row r="60" spans="2:19" ht="15">
      <c r="B60" s="82" t="s">
        <v>63</v>
      </c>
      <c r="C60" s="62">
        <v>12</v>
      </c>
      <c r="D60" s="26">
        <v>12</v>
      </c>
      <c r="E60" s="19" t="s">
        <v>36</v>
      </c>
      <c r="F60" s="26"/>
      <c r="N60" s="46">
        <v>0.31696534156799316</v>
      </c>
      <c r="R60" s="47"/>
      <c r="S60" s="2"/>
    </row>
    <row r="61" spans="2:19" ht="15">
      <c r="B61" s="74" t="s">
        <v>67</v>
      </c>
      <c r="C61" s="62">
        <v>0</v>
      </c>
      <c r="D61" s="62">
        <v>0</v>
      </c>
      <c r="E61" s="19" t="s">
        <v>36</v>
      </c>
      <c r="N61" s="46">
        <v>0.62403625249862671</v>
      </c>
      <c r="R61" s="47"/>
      <c r="S61" s="2"/>
    </row>
    <row r="62" spans="2:19" ht="15">
      <c r="B62" s="48" t="s">
        <v>70</v>
      </c>
      <c r="C62" s="62"/>
      <c r="D62" s="19">
        <v>0</v>
      </c>
      <c r="E62" s="19" t="s">
        <v>36</v>
      </c>
      <c r="F62" s="19"/>
      <c r="N62" s="46">
        <v>0.59558475017547607</v>
      </c>
      <c r="R62" s="47"/>
      <c r="S62" s="2"/>
    </row>
    <row r="63" spans="2:19" ht="15">
      <c r="B63" s="48" t="s">
        <v>71</v>
      </c>
      <c r="C63" s="62"/>
      <c r="D63" s="19">
        <v>48</v>
      </c>
      <c r="E63" s="19" t="s">
        <v>36</v>
      </c>
      <c r="F63" s="19"/>
      <c r="N63" s="46">
        <v>0.19015556573867798</v>
      </c>
      <c r="R63" s="47"/>
      <c r="S63" s="2"/>
    </row>
    <row r="64" spans="2:19" ht="15">
      <c r="B64" s="48" t="s">
        <v>72</v>
      </c>
      <c r="C64" s="62"/>
      <c r="D64" s="19">
        <v>48</v>
      </c>
      <c r="E64" s="19" t="s">
        <v>36</v>
      </c>
      <c r="F64" s="19"/>
      <c r="N64" s="46">
        <v>0.31629419326782227</v>
      </c>
      <c r="R64" s="47"/>
      <c r="S64" s="2"/>
    </row>
    <row r="65" spans="2:46" ht="15" hidden="1">
      <c r="B65" s="48" t="s">
        <v>73</v>
      </c>
      <c r="C65" s="62"/>
      <c r="D65" s="19">
        <v>0</v>
      </c>
      <c r="E65" s="19" t="s">
        <v>36</v>
      </c>
      <c r="F65" s="19"/>
      <c r="N65" s="46">
        <v>0.8958250880241394</v>
      </c>
      <c r="R65" s="47"/>
      <c r="S65" s="2"/>
    </row>
    <row r="66" spans="2:46" ht="15" hidden="1">
      <c r="B66" s="48" t="s">
        <v>74</v>
      </c>
      <c r="C66" s="62"/>
      <c r="D66" s="19">
        <v>0</v>
      </c>
      <c r="E66" s="19" t="s">
        <v>36</v>
      </c>
      <c r="F66" s="19"/>
      <c r="N66" s="46">
        <v>0.22089207172393799</v>
      </c>
      <c r="R66" s="47"/>
      <c r="S66" s="2"/>
    </row>
    <row r="67" spans="2:46" ht="15" hidden="1">
      <c r="B67" s="48" t="s">
        <v>75</v>
      </c>
      <c r="C67" s="62"/>
      <c r="D67" s="19">
        <v>0</v>
      </c>
      <c r="E67" s="19" t="s">
        <v>36</v>
      </c>
      <c r="F67" s="19"/>
      <c r="N67" s="46">
        <v>0.24221211671829224</v>
      </c>
      <c r="R67" s="47"/>
      <c r="S67" s="2"/>
    </row>
    <row r="68" spans="2:46" ht="15" hidden="1">
      <c r="B68" s="48" t="s">
        <v>76</v>
      </c>
      <c r="C68" s="62"/>
      <c r="D68" s="19">
        <v>0</v>
      </c>
      <c r="E68" s="19" t="s">
        <v>36</v>
      </c>
      <c r="F68" s="19"/>
      <c r="N68" s="46">
        <v>0.62618899345397949</v>
      </c>
      <c r="R68" s="47"/>
      <c r="S68" s="2"/>
    </row>
    <row r="69" spans="2:46" ht="15" hidden="1">
      <c r="B69" s="48" t="s">
        <v>77</v>
      </c>
      <c r="C69" s="62"/>
      <c r="D69" s="19">
        <v>0</v>
      </c>
      <c r="E69" s="19" t="s">
        <v>36</v>
      </c>
      <c r="F69" s="19"/>
      <c r="N69" s="46">
        <v>0.81794732809066772</v>
      </c>
      <c r="R69" s="47"/>
      <c r="S69" s="2"/>
    </row>
    <row r="70" spans="2:46" ht="15">
      <c r="B70" s="43" t="s">
        <v>83</v>
      </c>
      <c r="C70" s="62"/>
      <c r="D70" s="79"/>
      <c r="E70" s="19" t="s">
        <v>36</v>
      </c>
      <c r="F70" s="26"/>
      <c r="N70" s="46">
        <v>0.14910542964935303</v>
      </c>
      <c r="R70" s="47"/>
      <c r="S70" s="2"/>
      <c r="AA70" s="84" t="s">
        <v>84</v>
      </c>
      <c r="AB70" s="85"/>
      <c r="AC70" s="85"/>
    </row>
    <row r="71" spans="2:46" ht="15">
      <c r="B71" s="48" t="s">
        <v>85</v>
      </c>
      <c r="C71" s="39">
        <v>7.1739999999999998E-2</v>
      </c>
      <c r="D71" s="40">
        <v>7.1739999999999998E-2</v>
      </c>
      <c r="E71" s="19">
        <v>10</v>
      </c>
      <c r="F71" s="86" t="s">
        <v>86</v>
      </c>
      <c r="G71" s="41">
        <v>7.1739999999999998E-2</v>
      </c>
      <c r="H71" s="5" t="s">
        <v>32</v>
      </c>
      <c r="I71" s="87">
        <v>6.762E-2</v>
      </c>
      <c r="J71" s="40">
        <v>7.5860000000000011E-2</v>
      </c>
      <c r="K71" s="77">
        <v>7.2386201471090317E-2</v>
      </c>
      <c r="L71" s="5" t="s">
        <v>32</v>
      </c>
      <c r="M71" s="68">
        <v>7.2386201471090317E-2</v>
      </c>
      <c r="N71" s="68">
        <v>0.62383180856704712</v>
      </c>
      <c r="O71" s="68" t="s">
        <v>65</v>
      </c>
      <c r="P71" s="68">
        <v>2.1020408163265336E-3</v>
      </c>
      <c r="Q71" s="69">
        <v>1081.1383547194214</v>
      </c>
      <c r="R71" s="70">
        <v>13989.092405239058</v>
      </c>
      <c r="S71" s="71"/>
      <c r="T71" s="88" t="s">
        <v>87</v>
      </c>
      <c r="U71" s="88" t="s">
        <v>88</v>
      </c>
      <c r="AA71" s="85" t="s">
        <v>89</v>
      </c>
      <c r="AB71" s="85">
        <v>0.39</v>
      </c>
      <c r="AC71" s="85" t="s">
        <v>87</v>
      </c>
    </row>
    <row r="72" spans="2:46" ht="15">
      <c r="B72" s="48" t="s">
        <v>90</v>
      </c>
      <c r="C72" s="39">
        <v>0.10057999999999999</v>
      </c>
      <c r="D72" s="40">
        <v>0.10057999999999999</v>
      </c>
      <c r="E72" s="19">
        <v>11</v>
      </c>
      <c r="F72" s="86" t="s">
        <v>91</v>
      </c>
      <c r="G72" s="41">
        <v>0.10057999999999999</v>
      </c>
      <c r="H72" s="5" t="s">
        <v>32</v>
      </c>
      <c r="I72" s="87">
        <v>9.7640000000000005E-2</v>
      </c>
      <c r="J72" s="40">
        <v>0.10305</v>
      </c>
      <c r="K72" s="77">
        <v>9.9569272249937057E-2</v>
      </c>
      <c r="L72" s="5" t="s">
        <v>32</v>
      </c>
      <c r="M72" s="68">
        <v>9.9569272249937057E-2</v>
      </c>
      <c r="N72" s="68">
        <v>0.23255062103271484</v>
      </c>
      <c r="O72" s="68" t="s">
        <v>65</v>
      </c>
      <c r="P72" s="68">
        <v>1.380102040816326E-3</v>
      </c>
      <c r="Q72" s="69">
        <v>4776.9892386661595</v>
      </c>
      <c r="R72" s="70">
        <v>42717.435484600501</v>
      </c>
      <c r="S72" s="71"/>
      <c r="T72" s="88" t="s">
        <v>87</v>
      </c>
      <c r="U72" s="88" t="s">
        <v>88</v>
      </c>
      <c r="AA72" s="85" t="s">
        <v>92</v>
      </c>
      <c r="AB72" s="85">
        <v>0.125</v>
      </c>
      <c r="AC72" s="85" t="s">
        <v>87</v>
      </c>
      <c r="AT72" s="85">
        <v>0.10057999999999999</v>
      </c>
    </row>
    <row r="73" spans="2:46" ht="15">
      <c r="B73" s="48" t="s">
        <v>93</v>
      </c>
      <c r="C73" s="39">
        <v>0.10832</v>
      </c>
      <c r="D73" s="40">
        <v>0.10832</v>
      </c>
      <c r="E73" s="19">
        <v>12</v>
      </c>
      <c r="F73" s="86" t="s">
        <v>94</v>
      </c>
      <c r="G73" s="41">
        <v>0.10832</v>
      </c>
      <c r="H73" s="5" t="s">
        <v>32</v>
      </c>
      <c r="I73" s="87">
        <v>0.10556</v>
      </c>
      <c r="J73" s="40">
        <v>0.11069999999999999</v>
      </c>
      <c r="K73" s="77">
        <v>0.11174243688583374</v>
      </c>
      <c r="L73" s="5" t="s">
        <v>32</v>
      </c>
      <c r="M73" s="68">
        <v>0.11174243688583374</v>
      </c>
      <c r="N73" s="68">
        <v>0.99520033597946167</v>
      </c>
      <c r="O73" s="68" t="s">
        <v>65</v>
      </c>
      <c r="P73" s="68">
        <v>1.3112244897959162E-3</v>
      </c>
      <c r="Q73" s="69">
        <v>6085.054799227607</v>
      </c>
      <c r="R73" s="70">
        <v>50091.595858338929</v>
      </c>
      <c r="S73" s="71"/>
      <c r="T73" s="88" t="s">
        <v>87</v>
      </c>
      <c r="U73" s="88" t="s">
        <v>88</v>
      </c>
      <c r="AA73" s="85" t="s">
        <v>95</v>
      </c>
      <c r="AB73" s="85">
        <v>0.54</v>
      </c>
      <c r="AC73" s="85" t="s">
        <v>87</v>
      </c>
    </row>
    <row r="74" spans="2:46" ht="15">
      <c r="B74" s="48" t="s">
        <v>96</v>
      </c>
      <c r="C74" s="39">
        <v>0.20989999999999998</v>
      </c>
      <c r="D74" s="40">
        <v>0.20989999999999998</v>
      </c>
      <c r="E74" s="19">
        <v>13</v>
      </c>
      <c r="F74" s="86" t="s">
        <v>97</v>
      </c>
      <c r="G74" s="41">
        <v>0.20989999999999998</v>
      </c>
      <c r="H74" s="5" t="s">
        <v>32</v>
      </c>
      <c r="I74" s="87">
        <v>0.20634</v>
      </c>
      <c r="J74" s="40">
        <v>0.21268000000000001</v>
      </c>
      <c r="K74" s="77">
        <v>0.21178805083036423</v>
      </c>
      <c r="L74" s="5" t="s">
        <v>32</v>
      </c>
      <c r="M74" s="68">
        <v>0.21178805083036423</v>
      </c>
      <c r="N74" s="68">
        <v>0.87833273410797119</v>
      </c>
      <c r="O74" s="68" t="s">
        <v>65</v>
      </c>
      <c r="P74" s="68">
        <v>1.6173469387755135E-3</v>
      </c>
      <c r="Q74" s="69">
        <v>13307.415191876826</v>
      </c>
      <c r="R74" s="70">
        <v>50091.418499770756</v>
      </c>
      <c r="S74" s="71"/>
      <c r="T74" s="88" t="s">
        <v>87</v>
      </c>
      <c r="U74" s="88" t="s">
        <v>88</v>
      </c>
      <c r="AA74" s="85" t="s">
        <v>98</v>
      </c>
      <c r="AB74" s="85">
        <v>0.27</v>
      </c>
      <c r="AC74" s="85" t="s">
        <v>87</v>
      </c>
    </row>
    <row r="75" spans="2:46" ht="15">
      <c r="B75" s="48" t="s">
        <v>99</v>
      </c>
      <c r="C75" s="39">
        <v>0.05</v>
      </c>
      <c r="D75" s="40">
        <v>0.05</v>
      </c>
      <c r="E75" s="19">
        <v>14</v>
      </c>
      <c r="F75" s="86" t="s">
        <v>100</v>
      </c>
      <c r="G75" s="41">
        <v>0.05</v>
      </c>
      <c r="H75" s="5" t="s">
        <v>32</v>
      </c>
      <c r="I75" s="87">
        <v>1.6832529710625085E-2</v>
      </c>
      <c r="J75" s="87">
        <v>9.966999714289082E-2</v>
      </c>
      <c r="K75" s="77">
        <v>7.9359650611877441E-2</v>
      </c>
      <c r="L75" s="5" t="s">
        <v>32</v>
      </c>
      <c r="M75" s="68">
        <v>7.9359650611877441E-2</v>
      </c>
      <c r="N75" s="68">
        <v>0.90319091081619263</v>
      </c>
      <c r="O75" s="68" t="s">
        <v>65</v>
      </c>
      <c r="P75" s="68">
        <v>2.1474753748150159E-2</v>
      </c>
      <c r="Q75" s="69">
        <v>5.1000000000000014</v>
      </c>
      <c r="R75" s="70">
        <v>96.90000000000002</v>
      </c>
      <c r="S75" s="71"/>
      <c r="T75" s="88" t="s">
        <v>87</v>
      </c>
      <c r="U75" s="88" t="s">
        <v>88</v>
      </c>
      <c r="V75">
        <v>0.06</v>
      </c>
      <c r="W75" t="s">
        <v>101</v>
      </c>
      <c r="AA75" s="85" t="s">
        <v>102</v>
      </c>
      <c r="AB75" s="85">
        <v>0.16</v>
      </c>
      <c r="AC75" s="85" t="s">
        <v>87</v>
      </c>
    </row>
    <row r="76" spans="2:46" ht="15">
      <c r="B76" s="48" t="s">
        <v>103</v>
      </c>
      <c r="C76" s="39">
        <v>3.6123710480363072E-2</v>
      </c>
      <c r="D76" s="40">
        <v>3.6123710480363072E-2</v>
      </c>
      <c r="E76" s="19">
        <v>15</v>
      </c>
      <c r="F76" s="86" t="s">
        <v>104</v>
      </c>
      <c r="G76" s="41">
        <v>3.6123710480363072E-2</v>
      </c>
      <c r="H76" s="5" t="s">
        <v>32</v>
      </c>
      <c r="I76" s="87">
        <v>2.0402165005873423E-2</v>
      </c>
      <c r="J76" s="87">
        <v>5.6061967199595109E-2</v>
      </c>
      <c r="K76" s="77">
        <v>2.9437214136123657E-2</v>
      </c>
      <c r="L76" s="5" t="s">
        <v>32</v>
      </c>
      <c r="M76" s="68">
        <v>2.9437214136123657E-2</v>
      </c>
      <c r="N76" s="68">
        <v>0.24335026741027832</v>
      </c>
      <c r="O76" s="68" t="s">
        <v>65</v>
      </c>
      <c r="P76" s="68">
        <v>9.1487162851983141E-3</v>
      </c>
      <c r="Q76" s="69">
        <v>14.991339849350673</v>
      </c>
      <c r="R76" s="70">
        <v>400.00866015064923</v>
      </c>
      <c r="S76" s="71"/>
      <c r="T76" s="88" t="s">
        <v>87</v>
      </c>
      <c r="U76" s="88" t="s">
        <v>88</v>
      </c>
      <c r="V76">
        <v>0.03</v>
      </c>
      <c r="W76" t="s">
        <v>101</v>
      </c>
      <c r="AA76" s="85" t="s">
        <v>105</v>
      </c>
      <c r="AB76" s="85">
        <v>3.2000000000000001E-2</v>
      </c>
      <c r="AC76" s="85" t="s">
        <v>87</v>
      </c>
    </row>
    <row r="77" spans="2:46" ht="15">
      <c r="B77" s="48" t="s">
        <v>106</v>
      </c>
      <c r="C77" s="39">
        <v>3.6123710480363072E-2</v>
      </c>
      <c r="D77" s="58">
        <v>3.6123710480363072E-2</v>
      </c>
      <c r="E77" s="19">
        <v>16</v>
      </c>
      <c r="F77" s="89" t="s">
        <v>107</v>
      </c>
      <c r="G77" s="41">
        <v>3.6123710480363072E-2</v>
      </c>
      <c r="H77" s="5" t="s">
        <v>32</v>
      </c>
      <c r="I77" s="87">
        <v>2.0402165005873423E-2</v>
      </c>
      <c r="J77" s="87">
        <v>5.6061967199595109E-2</v>
      </c>
      <c r="K77" s="77">
        <v>3.9408236742019653E-2</v>
      </c>
      <c r="L77" s="5" t="s">
        <v>32</v>
      </c>
      <c r="M77" s="68">
        <v>3.9408236742019653E-2</v>
      </c>
      <c r="N77" s="68">
        <v>0.66617053747177124</v>
      </c>
      <c r="O77" s="68" t="s">
        <v>65</v>
      </c>
      <c r="P77" s="68">
        <v>9.1487162851983141E-3</v>
      </c>
      <c r="Q77" s="69">
        <v>14.991339849350673</v>
      </c>
      <c r="R77" s="70">
        <v>400.00866015064923</v>
      </c>
      <c r="S77" s="71"/>
      <c r="T77" s="88" t="s">
        <v>87</v>
      </c>
      <c r="U77" s="88" t="s">
        <v>88</v>
      </c>
      <c r="V77">
        <v>0.01</v>
      </c>
      <c r="W77" t="s">
        <v>101</v>
      </c>
    </row>
    <row r="78" spans="2:46" ht="15">
      <c r="B78" s="48" t="s">
        <v>108</v>
      </c>
      <c r="C78" s="39">
        <v>0.12</v>
      </c>
      <c r="D78" s="40">
        <v>0.12</v>
      </c>
      <c r="E78" s="19">
        <v>17</v>
      </c>
      <c r="F78" s="86" t="s">
        <v>109</v>
      </c>
      <c r="G78" s="41">
        <v>0.12</v>
      </c>
      <c r="H78" s="5" t="s">
        <v>32</v>
      </c>
      <c r="I78" s="87">
        <v>9.697998820689134E-2</v>
      </c>
      <c r="J78" s="87">
        <v>0.14507863076263705</v>
      </c>
      <c r="K78" s="77">
        <v>9.0663909912109375E-2</v>
      </c>
      <c r="L78" s="5" t="s">
        <v>32</v>
      </c>
      <c r="M78" s="68">
        <v>9.0663909912109375E-2</v>
      </c>
      <c r="N78" s="68">
        <v>5.3147077560424805E-3</v>
      </c>
      <c r="O78" s="68" t="s">
        <v>65</v>
      </c>
      <c r="P78" s="68">
        <v>1.2282391577259815E-2</v>
      </c>
      <c r="Q78" s="69">
        <v>83.88</v>
      </c>
      <c r="R78" s="70">
        <v>615.12</v>
      </c>
      <c r="S78" s="71"/>
      <c r="T78" s="88" t="s">
        <v>87</v>
      </c>
      <c r="U78" s="88" t="s">
        <v>88</v>
      </c>
      <c r="V78">
        <v>0.03</v>
      </c>
      <c r="W78" t="s">
        <v>101</v>
      </c>
    </row>
    <row r="79" spans="2:46" ht="15">
      <c r="B79" s="48" t="s">
        <v>110</v>
      </c>
      <c r="C79" s="39">
        <v>0.17</v>
      </c>
      <c r="D79" s="40">
        <v>0.17</v>
      </c>
      <c r="E79" s="19">
        <v>18</v>
      </c>
      <c r="F79" s="86" t="s">
        <v>111</v>
      </c>
      <c r="G79" s="41">
        <v>0.17</v>
      </c>
      <c r="H79" s="5" t="s">
        <v>32</v>
      </c>
      <c r="I79" s="87">
        <v>0.14308648452561845</v>
      </c>
      <c r="J79" s="87">
        <v>0.19870170595223635</v>
      </c>
      <c r="K79" s="77">
        <v>0.16435700654983521</v>
      </c>
      <c r="L79" s="5" t="s">
        <v>32</v>
      </c>
      <c r="M79" s="68">
        <v>0.16435700654983521</v>
      </c>
      <c r="N79" s="68">
        <v>0.35256725549697876</v>
      </c>
      <c r="O79" s="68" t="s">
        <v>65</v>
      </c>
      <c r="P79" s="68">
        <v>1.4197585307770776E-2</v>
      </c>
      <c r="Q79" s="69">
        <v>118.83</v>
      </c>
      <c r="R79" s="70">
        <v>580.16999999999985</v>
      </c>
      <c r="S79" s="71"/>
      <c r="T79" s="88" t="s">
        <v>87</v>
      </c>
      <c r="U79" s="88" t="s">
        <v>88</v>
      </c>
      <c r="V79">
        <v>0.13</v>
      </c>
      <c r="W79" t="s">
        <v>101</v>
      </c>
    </row>
    <row r="80" spans="2:46" ht="15">
      <c r="B80" s="48" t="s">
        <v>112</v>
      </c>
      <c r="C80" s="39">
        <v>0</v>
      </c>
      <c r="D80" s="56">
        <v>0</v>
      </c>
      <c r="E80" s="19" t="s">
        <v>36</v>
      </c>
      <c r="F80" s="3" t="s">
        <v>113</v>
      </c>
      <c r="G80" s="41">
        <v>0</v>
      </c>
      <c r="H80" s="5" t="s">
        <v>69</v>
      </c>
      <c r="I80" s="90">
        <v>0</v>
      </c>
      <c r="J80" s="40">
        <v>0</v>
      </c>
      <c r="K80" s="77">
        <v>0</v>
      </c>
      <c r="L80" s="5" t="s">
        <v>69</v>
      </c>
      <c r="M80" s="68">
        <v>0</v>
      </c>
      <c r="N80" s="68">
        <v>0.65425443649291992</v>
      </c>
      <c r="O80" s="68" t="s">
        <v>65</v>
      </c>
      <c r="P80" s="68">
        <v>0</v>
      </c>
      <c r="Q80" s="69">
        <v>0</v>
      </c>
      <c r="R80" s="70">
        <v>0</v>
      </c>
      <c r="S80" s="71"/>
      <c r="T80" s="91" t="s">
        <v>114</v>
      </c>
      <c r="U80" s="57" t="s">
        <v>34</v>
      </c>
    </row>
    <row r="81" spans="1:24" ht="15">
      <c r="B81" s="92" t="s">
        <v>115</v>
      </c>
      <c r="C81" s="75">
        <v>0.13</v>
      </c>
      <c r="D81" s="58">
        <v>0.13</v>
      </c>
      <c r="E81" s="3">
        <v>19</v>
      </c>
      <c r="F81" s="93" t="s">
        <v>116</v>
      </c>
      <c r="G81" s="59">
        <v>0.13</v>
      </c>
      <c r="H81" s="5" t="s">
        <v>32</v>
      </c>
      <c r="I81" s="94">
        <v>0.125</v>
      </c>
      <c r="J81" s="95">
        <v>0.39</v>
      </c>
      <c r="K81" s="77">
        <v>0.10437750816345215</v>
      </c>
      <c r="L81" s="5" t="s">
        <v>32</v>
      </c>
      <c r="M81" s="68">
        <v>0.10437750816345215</v>
      </c>
      <c r="N81" s="68">
        <v>0.40635842084884644</v>
      </c>
      <c r="O81" s="68" t="s">
        <v>65</v>
      </c>
      <c r="P81" s="68">
        <v>6.7602040816326536E-2</v>
      </c>
      <c r="Q81" s="69">
        <v>3.0872613627625487</v>
      </c>
      <c r="R81" s="70">
        <v>20.660902966180135</v>
      </c>
      <c r="S81" s="71"/>
      <c r="T81" s="88" t="s">
        <v>117</v>
      </c>
      <c r="U81" s="88" t="s">
        <v>88</v>
      </c>
    </row>
    <row r="82" spans="1:24" ht="15">
      <c r="B82" s="92" t="s">
        <v>115</v>
      </c>
      <c r="C82" s="75">
        <v>0.13</v>
      </c>
      <c r="D82" s="58">
        <v>0.13</v>
      </c>
      <c r="E82" s="3">
        <v>20</v>
      </c>
      <c r="F82" s="93" t="s">
        <v>118</v>
      </c>
      <c r="G82" s="59">
        <v>0.13</v>
      </c>
      <c r="H82" s="5" t="s">
        <v>32</v>
      </c>
      <c r="I82" s="94">
        <v>0.125</v>
      </c>
      <c r="J82" s="96">
        <v>0.39</v>
      </c>
      <c r="K82" s="77">
        <v>9.8088324069976807E-2</v>
      </c>
      <c r="L82" s="5" t="s">
        <v>32</v>
      </c>
      <c r="M82" s="68">
        <v>9.8088324069976807E-2</v>
      </c>
      <c r="N82" s="68">
        <v>0.11604988574981689</v>
      </c>
      <c r="O82" s="68" t="s">
        <v>65</v>
      </c>
      <c r="P82" s="68">
        <v>2.7367985357284821E-2</v>
      </c>
      <c r="Q82" s="69">
        <v>19.5</v>
      </c>
      <c r="R82" s="70">
        <v>130.5</v>
      </c>
      <c r="S82" s="71"/>
      <c r="T82" s="88" t="s">
        <v>117</v>
      </c>
      <c r="U82" s="88" t="s">
        <v>88</v>
      </c>
      <c r="V82">
        <v>0.13</v>
      </c>
      <c r="W82" t="s">
        <v>101</v>
      </c>
    </row>
    <row r="83" spans="1:24" ht="15">
      <c r="B83" s="92" t="s">
        <v>119</v>
      </c>
      <c r="C83" s="75">
        <v>0.43</v>
      </c>
      <c r="D83" s="58">
        <v>0.43</v>
      </c>
      <c r="E83" s="3">
        <v>21</v>
      </c>
      <c r="F83" s="93" t="s">
        <v>120</v>
      </c>
      <c r="G83" s="59">
        <v>0.43</v>
      </c>
      <c r="H83" s="5" t="s">
        <v>32</v>
      </c>
      <c r="I83" s="96">
        <v>0.27</v>
      </c>
      <c r="J83" s="96">
        <v>0.54</v>
      </c>
      <c r="K83" s="77">
        <v>0.41884317994117737</v>
      </c>
      <c r="L83" s="5" t="s">
        <v>32</v>
      </c>
      <c r="M83" s="68">
        <v>0.41884317994117737</v>
      </c>
      <c r="N83" s="68">
        <v>0.27646523714065552</v>
      </c>
      <c r="O83" s="68" t="s">
        <v>65</v>
      </c>
      <c r="P83" s="68">
        <v>1.8712104562097154E-2</v>
      </c>
      <c r="Q83" s="69">
        <v>300.57</v>
      </c>
      <c r="R83" s="70">
        <v>398.43000000000006</v>
      </c>
      <c r="S83" s="71"/>
      <c r="T83" s="88" t="s">
        <v>117</v>
      </c>
      <c r="U83" s="88" t="s">
        <v>88</v>
      </c>
    </row>
    <row r="84" spans="1:24" ht="15">
      <c r="B84" s="92" t="s">
        <v>119</v>
      </c>
      <c r="C84" s="75">
        <v>0.43</v>
      </c>
      <c r="D84" s="58">
        <v>0.43</v>
      </c>
      <c r="E84" s="3">
        <v>22</v>
      </c>
      <c r="F84" s="3" t="s">
        <v>121</v>
      </c>
      <c r="G84" s="59">
        <v>0.43</v>
      </c>
      <c r="H84" s="5" t="s">
        <v>32</v>
      </c>
      <c r="I84" s="96">
        <v>0.27</v>
      </c>
      <c r="J84" s="96">
        <v>0.54</v>
      </c>
      <c r="K84" s="77">
        <v>0.42343932390213013</v>
      </c>
      <c r="L84" s="5" t="s">
        <v>32</v>
      </c>
      <c r="M84" s="68">
        <v>0.42343932390213013</v>
      </c>
      <c r="N84" s="68">
        <v>0.36424994468688965</v>
      </c>
      <c r="O84" s="68" t="s">
        <v>65</v>
      </c>
      <c r="P84" s="68">
        <v>1.8712104562097154E-2</v>
      </c>
      <c r="Q84" s="69">
        <v>300.57</v>
      </c>
      <c r="R84" s="70">
        <v>398.43000000000006</v>
      </c>
      <c r="S84" s="71"/>
      <c r="T84" s="88" t="s">
        <v>117</v>
      </c>
      <c r="U84" s="88" t="s">
        <v>88</v>
      </c>
      <c r="V84">
        <v>0.43</v>
      </c>
      <c r="W84" t="s">
        <v>101</v>
      </c>
      <c r="X84" s="85"/>
    </row>
    <row r="85" spans="1:24" ht="15">
      <c r="B85" s="92" t="s">
        <v>102</v>
      </c>
      <c r="C85" s="75">
        <v>0.06</v>
      </c>
      <c r="D85" s="58">
        <v>0.06</v>
      </c>
      <c r="E85" s="3">
        <v>23</v>
      </c>
      <c r="F85" s="93" t="s">
        <v>122</v>
      </c>
      <c r="G85" s="59">
        <v>0.06</v>
      </c>
      <c r="H85" s="5" t="s">
        <v>32</v>
      </c>
      <c r="I85" s="96">
        <v>3.2000000000000001E-2</v>
      </c>
      <c r="J85" s="96">
        <v>0.16</v>
      </c>
      <c r="K85" s="77">
        <v>5.4011315107345581E-2</v>
      </c>
      <c r="L85" s="5" t="s">
        <v>32</v>
      </c>
      <c r="M85" s="68">
        <v>5.4011315107345581E-2</v>
      </c>
      <c r="N85" s="68">
        <v>8.1303536891937256E-2</v>
      </c>
      <c r="O85" s="68" t="s">
        <v>65</v>
      </c>
      <c r="P85" s="68">
        <v>4.358473935775915E-3</v>
      </c>
      <c r="Q85" s="69">
        <v>178.07999999999998</v>
      </c>
      <c r="R85" s="70">
        <v>2789.92</v>
      </c>
      <c r="S85" s="71"/>
      <c r="T85" s="88" t="s">
        <v>117</v>
      </c>
      <c r="U85" s="88" t="s">
        <v>88</v>
      </c>
      <c r="X85" s="97"/>
    </row>
    <row r="86" spans="1:24" ht="15">
      <c r="A86" s="98"/>
      <c r="B86" s="99" t="s">
        <v>102</v>
      </c>
      <c r="C86" s="100">
        <v>0.06</v>
      </c>
      <c r="D86" s="101">
        <v>0.06</v>
      </c>
      <c r="E86" s="19">
        <v>24</v>
      </c>
      <c r="F86" s="102" t="s">
        <v>123</v>
      </c>
      <c r="G86" s="41">
        <v>0.06</v>
      </c>
      <c r="H86" s="5" t="s">
        <v>32</v>
      </c>
      <c r="I86" s="103">
        <v>3.2000000000000001E-2</v>
      </c>
      <c r="J86" s="103">
        <v>0.16</v>
      </c>
      <c r="K86" s="77">
        <v>6.6423565149307251E-2</v>
      </c>
      <c r="L86" s="5" t="s">
        <v>32</v>
      </c>
      <c r="M86" s="68">
        <v>6.6423565149307251E-2</v>
      </c>
      <c r="N86" s="68">
        <v>0.92641961574554443</v>
      </c>
      <c r="O86" s="68" t="s">
        <v>65</v>
      </c>
      <c r="P86" s="68">
        <v>4.358473935775915E-3</v>
      </c>
      <c r="Q86" s="69">
        <v>178.07999999999998</v>
      </c>
      <c r="R86" s="70">
        <v>2789.92</v>
      </c>
      <c r="S86" s="71"/>
      <c r="T86" s="88" t="s">
        <v>117</v>
      </c>
      <c r="U86" s="88" t="s">
        <v>88</v>
      </c>
      <c r="V86">
        <v>0.06</v>
      </c>
      <c r="W86" t="s">
        <v>101</v>
      </c>
      <c r="X86" s="97"/>
    </row>
    <row r="87" spans="1:24" ht="15">
      <c r="B87" s="48" t="s">
        <v>124</v>
      </c>
      <c r="C87" s="39">
        <v>4.0000000000000001E-3</v>
      </c>
      <c r="D87" s="40">
        <v>4.0000000000000001E-3</v>
      </c>
      <c r="E87" s="19">
        <v>25</v>
      </c>
      <c r="F87" s="86" t="s">
        <v>125</v>
      </c>
      <c r="G87" s="41">
        <v>4.0000000000000001E-3</v>
      </c>
      <c r="H87" s="5" t="s">
        <v>32</v>
      </c>
      <c r="I87" s="87">
        <v>1.5E-3</v>
      </c>
      <c r="J87" s="40">
        <v>1.0500000000000001E-2</v>
      </c>
      <c r="K87" s="77">
        <v>4.0814690291881561E-3</v>
      </c>
      <c r="L87" s="5" t="s">
        <v>32</v>
      </c>
      <c r="M87" s="68">
        <v>4.0814690291881561E-3</v>
      </c>
      <c r="N87" s="68">
        <v>0.5897408127784729</v>
      </c>
      <c r="O87" s="68" t="s">
        <v>65</v>
      </c>
      <c r="P87" s="68">
        <v>2.295918367346939E-3</v>
      </c>
      <c r="Q87" s="69">
        <v>3.0191969185185172</v>
      </c>
      <c r="R87" s="70">
        <v>751.78003271111083</v>
      </c>
      <c r="S87" s="71"/>
      <c r="T87" s="88" t="s">
        <v>87</v>
      </c>
      <c r="U87" s="88" t="s">
        <v>88</v>
      </c>
    </row>
    <row r="88" spans="1:24" ht="15">
      <c r="B88" s="48" t="s">
        <v>126</v>
      </c>
      <c r="C88" s="39">
        <v>9.7534018296980309E-3</v>
      </c>
      <c r="D88" s="40">
        <v>9.7534018296980309E-3</v>
      </c>
      <c r="E88" s="19">
        <v>26</v>
      </c>
      <c r="F88" s="86" t="s">
        <v>127</v>
      </c>
      <c r="G88" s="41">
        <v>9.7534018296980309E-3</v>
      </c>
      <c r="H88" s="5" t="s">
        <v>32</v>
      </c>
      <c r="I88" s="87">
        <v>5.4837188208616775E-3</v>
      </c>
      <c r="J88" s="40">
        <v>1.1256054421768706E-2</v>
      </c>
      <c r="K88" s="77">
        <v>9.4650387763977051E-3</v>
      </c>
      <c r="L88" s="5" t="s">
        <v>32</v>
      </c>
      <c r="M88" s="68">
        <v>9.4650387763977051E-3</v>
      </c>
      <c r="N88" s="68">
        <v>0.4412689208984375</v>
      </c>
      <c r="O88" s="68" t="s">
        <v>65</v>
      </c>
      <c r="P88" s="68">
        <v>1.4725345920681197E-3</v>
      </c>
      <c r="Q88" s="69">
        <v>43.433724084523277</v>
      </c>
      <c r="R88" s="70">
        <v>4409.7534656683265</v>
      </c>
      <c r="S88" s="71"/>
      <c r="T88" s="88" t="s">
        <v>87</v>
      </c>
      <c r="U88" s="88" t="s">
        <v>88</v>
      </c>
    </row>
    <row r="89" spans="1:24" ht="15">
      <c r="B89" s="43" t="s">
        <v>128</v>
      </c>
      <c r="C89" s="62"/>
      <c r="D89" s="79"/>
      <c r="E89" s="19" t="s">
        <v>36</v>
      </c>
      <c r="F89" s="26"/>
      <c r="I89" s="1"/>
      <c r="N89" s="46">
        <v>4.9709498882293701E-2</v>
      </c>
      <c r="R89" s="47"/>
      <c r="S89" s="2"/>
    </row>
    <row r="90" spans="1:24" ht="15">
      <c r="B90" s="67" t="s">
        <v>129</v>
      </c>
      <c r="C90" s="62"/>
      <c r="D90" s="104"/>
      <c r="E90" s="19" t="s">
        <v>36</v>
      </c>
      <c r="F90" s="19"/>
      <c r="N90" s="46">
        <v>0.6728130578994751</v>
      </c>
      <c r="R90" s="47"/>
      <c r="S90" s="2"/>
    </row>
    <row r="91" spans="1:24" ht="15">
      <c r="B91" s="99" t="s">
        <v>130</v>
      </c>
      <c r="C91" s="62">
        <v>0</v>
      </c>
      <c r="D91" s="105">
        <v>0</v>
      </c>
      <c r="E91" s="19" t="s">
        <v>36</v>
      </c>
      <c r="F91" s="19"/>
      <c r="N91" s="46">
        <v>0.64572650194168091</v>
      </c>
      <c r="R91" s="47"/>
      <c r="S91" s="2"/>
    </row>
    <row r="92" spans="1:24" ht="15">
      <c r="B92" s="99" t="s">
        <v>131</v>
      </c>
      <c r="C92" s="106">
        <v>0</v>
      </c>
      <c r="D92" s="107">
        <v>0</v>
      </c>
      <c r="E92" s="19" t="s">
        <v>36</v>
      </c>
      <c r="F92" s="19"/>
      <c r="N92" s="46">
        <v>0.63781380653381348</v>
      </c>
      <c r="R92" s="47"/>
      <c r="S92" s="2"/>
    </row>
    <row r="93" spans="1:24" ht="15">
      <c r="B93" s="99" t="s">
        <v>132</v>
      </c>
      <c r="C93" s="106">
        <v>0</v>
      </c>
      <c r="D93" s="108">
        <v>0</v>
      </c>
      <c r="E93" s="19" t="s">
        <v>36</v>
      </c>
      <c r="F93" s="19" t="s">
        <v>133</v>
      </c>
      <c r="G93" s="41">
        <v>0</v>
      </c>
      <c r="H93" s="5" t="s">
        <v>69</v>
      </c>
      <c r="I93" s="40">
        <v>0.19523840000000001</v>
      </c>
      <c r="J93" s="40">
        <v>0.36447660000000004</v>
      </c>
      <c r="N93" s="46">
        <v>0.61656898260116577</v>
      </c>
      <c r="R93" s="47"/>
      <c r="S93" s="2"/>
      <c r="T93" s="109" t="s">
        <v>134</v>
      </c>
      <c r="U93" s="35"/>
      <c r="V93" s="110" t="s">
        <v>135</v>
      </c>
    </row>
    <row r="94" spans="1:24" ht="15">
      <c r="B94" s="99" t="s">
        <v>136</v>
      </c>
      <c r="C94" s="111">
        <v>0</v>
      </c>
      <c r="D94" s="108">
        <v>0</v>
      </c>
      <c r="E94" s="19" t="s">
        <v>36</v>
      </c>
      <c r="F94" s="19" t="s">
        <v>137</v>
      </c>
      <c r="G94" s="41">
        <v>0</v>
      </c>
      <c r="H94" s="112" t="s">
        <v>69</v>
      </c>
      <c r="I94" s="35">
        <v>7.8E-2</v>
      </c>
      <c r="J94" s="35">
        <v>0.156</v>
      </c>
      <c r="N94" s="46">
        <v>0.75275218486785889</v>
      </c>
      <c r="R94" s="47"/>
      <c r="S94" s="2"/>
      <c r="T94" s="113" t="s">
        <v>33</v>
      </c>
      <c r="U94" s="88" t="s">
        <v>34</v>
      </c>
    </row>
    <row r="95" spans="1:24" ht="15">
      <c r="B95" s="99" t="s">
        <v>138</v>
      </c>
      <c r="C95" s="62">
        <v>0</v>
      </c>
      <c r="D95" s="107">
        <v>0</v>
      </c>
      <c r="E95" s="19" t="s">
        <v>36</v>
      </c>
      <c r="F95" s="19"/>
      <c r="N95" s="46">
        <v>0.31435638666152954</v>
      </c>
      <c r="R95" s="47"/>
      <c r="S95" s="2"/>
    </row>
    <row r="96" spans="1:24" ht="15">
      <c r="B96" s="43" t="s">
        <v>139</v>
      </c>
      <c r="C96" s="62"/>
      <c r="D96" s="104"/>
      <c r="E96" s="19" t="s">
        <v>36</v>
      </c>
      <c r="F96" s="19"/>
      <c r="N96" s="46">
        <v>0.15658235549926758</v>
      </c>
      <c r="R96" s="47"/>
      <c r="S96" s="2"/>
    </row>
    <row r="97" spans="2:21" ht="15">
      <c r="B97" s="82" t="s">
        <v>140</v>
      </c>
      <c r="C97" s="39">
        <v>0</v>
      </c>
      <c r="D97" s="40">
        <v>0</v>
      </c>
      <c r="E97" s="19" t="s">
        <v>36</v>
      </c>
      <c r="F97" s="19"/>
      <c r="N97" s="46">
        <v>0.73628872632980347</v>
      </c>
      <c r="R97" s="47"/>
      <c r="S97" s="42">
        <v>0</v>
      </c>
      <c r="T97" s="57" t="s">
        <v>53</v>
      </c>
      <c r="U97" s="57" t="s">
        <v>34</v>
      </c>
    </row>
    <row r="98" spans="2:21" ht="15">
      <c r="B98" s="82" t="s">
        <v>141</v>
      </c>
      <c r="C98" s="39">
        <v>0</v>
      </c>
      <c r="D98" s="40">
        <v>0</v>
      </c>
      <c r="E98" s="19" t="s">
        <v>36</v>
      </c>
      <c r="F98" s="19"/>
      <c r="N98" s="46">
        <v>0.6155167818069458</v>
      </c>
      <c r="R98" s="47"/>
      <c r="S98" s="42">
        <v>0</v>
      </c>
      <c r="T98" s="57" t="s">
        <v>53</v>
      </c>
      <c r="U98" s="57" t="s">
        <v>34</v>
      </c>
    </row>
    <row r="99" spans="2:21" ht="15">
      <c r="B99" s="82" t="s">
        <v>142</v>
      </c>
      <c r="C99" s="39">
        <v>0</v>
      </c>
      <c r="D99" s="40">
        <v>0</v>
      </c>
      <c r="E99" s="19" t="s">
        <v>36</v>
      </c>
      <c r="F99" s="19"/>
      <c r="N99" s="46">
        <v>0.3102911114692688</v>
      </c>
      <c r="R99" s="47"/>
      <c r="S99" s="42">
        <v>0</v>
      </c>
      <c r="T99" s="57" t="s">
        <v>53</v>
      </c>
      <c r="U99" s="57" t="s">
        <v>34</v>
      </c>
    </row>
    <row r="100" spans="2:21" ht="15">
      <c r="B100" s="82" t="s">
        <v>143</v>
      </c>
      <c r="C100" s="39">
        <v>0</v>
      </c>
      <c r="D100" s="40">
        <v>0</v>
      </c>
      <c r="E100" s="19" t="s">
        <v>36</v>
      </c>
      <c r="F100" s="19"/>
      <c r="G100" s="41"/>
      <c r="H100" s="5"/>
      <c r="I100" s="114"/>
      <c r="J100" s="114"/>
      <c r="K100" s="77"/>
      <c r="L100" s="5"/>
      <c r="M100" s="68"/>
      <c r="N100" s="68">
        <v>0.6660926342010498</v>
      </c>
      <c r="O100" s="68"/>
      <c r="P100" s="68"/>
      <c r="Q100" s="69"/>
      <c r="R100" s="70"/>
      <c r="S100" s="42">
        <v>0</v>
      </c>
      <c r="T100" s="57" t="s">
        <v>53</v>
      </c>
      <c r="U100" s="57" t="s">
        <v>34</v>
      </c>
    </row>
    <row r="101" spans="2:21" ht="15">
      <c r="B101" s="82" t="s">
        <v>144</v>
      </c>
      <c r="C101" s="39">
        <v>8.1000000000000003E-2</v>
      </c>
      <c r="D101" s="40">
        <v>8.1000000000000003E-2</v>
      </c>
      <c r="E101" s="19">
        <v>27</v>
      </c>
      <c r="F101" s="19" t="s">
        <v>145</v>
      </c>
      <c r="G101" s="41">
        <v>8.1000000000000003E-2</v>
      </c>
      <c r="H101" s="5" t="s">
        <v>32</v>
      </c>
      <c r="I101" s="40">
        <v>6.7000000000000004E-2</v>
      </c>
      <c r="J101" s="40">
        <v>9.6000000000000002E-2</v>
      </c>
      <c r="K101" s="77">
        <v>9.4949901103973389E-2</v>
      </c>
      <c r="L101" s="5" t="s">
        <v>32</v>
      </c>
      <c r="M101" s="68">
        <v>9.4949901103973389E-2</v>
      </c>
      <c r="N101" s="68">
        <v>0.96581453084945679</v>
      </c>
      <c r="O101" s="68" t="s">
        <v>65</v>
      </c>
      <c r="P101" s="68">
        <v>7.3979591836734688E-3</v>
      </c>
      <c r="Q101" s="69">
        <v>110.0885783800238</v>
      </c>
      <c r="R101" s="70">
        <v>1249.0296732252084</v>
      </c>
      <c r="S101" s="42">
        <v>0</v>
      </c>
      <c r="T101" s="88" t="s">
        <v>146</v>
      </c>
      <c r="U101" s="88" t="s">
        <v>34</v>
      </c>
    </row>
    <row r="102" spans="2:21" ht="15">
      <c r="B102" s="82" t="s">
        <v>147</v>
      </c>
      <c r="C102" s="39">
        <v>0.43447456130046291</v>
      </c>
      <c r="D102" s="40">
        <v>0.43447456130046291</v>
      </c>
      <c r="E102" s="19">
        <v>28</v>
      </c>
      <c r="F102" s="19" t="s">
        <v>148</v>
      </c>
      <c r="G102" s="41">
        <v>0.43447456130046291</v>
      </c>
      <c r="H102" s="5" t="s">
        <v>32</v>
      </c>
      <c r="I102" s="87">
        <v>0.42967857435417012</v>
      </c>
      <c r="J102" s="87">
        <v>0.43927660580306915</v>
      </c>
      <c r="K102" s="77">
        <v>0.43765227496623993</v>
      </c>
      <c r="L102" s="5" t="s">
        <v>32</v>
      </c>
      <c r="M102" s="68">
        <v>0.43765227496623993</v>
      </c>
      <c r="N102" s="68">
        <v>0.90276944637298584</v>
      </c>
      <c r="O102" s="68" t="s">
        <v>65</v>
      </c>
      <c r="P102" s="68">
        <v>2.4485353382717131E-3</v>
      </c>
      <c r="Q102" s="69">
        <v>17805.636471215566</v>
      </c>
      <c r="R102" s="70">
        <v>23176.363528784423</v>
      </c>
      <c r="S102" s="42">
        <v>0</v>
      </c>
      <c r="T102" s="88" t="s">
        <v>149</v>
      </c>
      <c r="U102" s="88" t="s">
        <v>88</v>
      </c>
    </row>
    <row r="103" spans="2:21" ht="15">
      <c r="B103" s="82" t="s">
        <v>150</v>
      </c>
      <c r="C103" s="39">
        <v>3.5096557865762268E-2</v>
      </c>
      <c r="D103" s="40">
        <v>3.5096557865762268E-2</v>
      </c>
      <c r="E103" s="19">
        <v>29</v>
      </c>
      <c r="F103" s="19" t="s">
        <v>151</v>
      </c>
      <c r="G103" s="41">
        <v>3.5096557865762268E-2</v>
      </c>
      <c r="H103" s="5" t="s">
        <v>32</v>
      </c>
      <c r="I103" s="87">
        <v>3.3678026504826285E-2</v>
      </c>
      <c r="J103" s="87">
        <v>3.6542871567426638E-2</v>
      </c>
      <c r="K103" s="77">
        <v>3.5636842250823975E-2</v>
      </c>
      <c r="L103" s="5" t="s">
        <v>32</v>
      </c>
      <c r="M103" s="68">
        <v>3.5636842250823975E-2</v>
      </c>
      <c r="N103" s="68">
        <v>0.77104288339614868</v>
      </c>
      <c r="O103" s="68" t="s">
        <v>65</v>
      </c>
      <c r="P103" s="68">
        <v>7.3086949646160835E-4</v>
      </c>
      <c r="Q103" s="69">
        <v>2224.9813824578637</v>
      </c>
      <c r="R103" s="70">
        <v>61171.018617542111</v>
      </c>
      <c r="S103" s="42">
        <v>0</v>
      </c>
      <c r="T103" s="88" t="s">
        <v>149</v>
      </c>
      <c r="U103" s="88" t="s">
        <v>88</v>
      </c>
    </row>
    <row r="104" spans="2:21" ht="15">
      <c r="B104" s="115" t="s">
        <v>152</v>
      </c>
      <c r="C104" s="39">
        <v>4.8000000000000001E-2</v>
      </c>
      <c r="D104" s="40">
        <v>4.8000000000000001E-2</v>
      </c>
      <c r="E104" s="19">
        <v>30</v>
      </c>
      <c r="F104" s="19" t="s">
        <v>153</v>
      </c>
      <c r="G104" s="41">
        <v>4.8000000000000001E-2</v>
      </c>
      <c r="H104" s="5" t="s">
        <v>32</v>
      </c>
      <c r="I104" s="87">
        <v>4.6442966706936838E-2</v>
      </c>
      <c r="J104" s="87">
        <v>4.9581051120189623E-2</v>
      </c>
      <c r="K104" s="77">
        <v>4.8129566945135593E-2</v>
      </c>
      <c r="L104" s="5" t="s">
        <v>32</v>
      </c>
      <c r="M104" s="68">
        <v>4.8129566945135593E-2</v>
      </c>
      <c r="N104" s="68">
        <v>0.56630802154541016</v>
      </c>
      <c r="O104" s="68" t="s">
        <v>65</v>
      </c>
      <c r="P104" s="68">
        <v>8.0056642733798765E-4</v>
      </c>
      <c r="Q104" s="69">
        <v>3422.3039999999996</v>
      </c>
      <c r="R104" s="70">
        <v>67875.695999999982</v>
      </c>
      <c r="S104" s="42">
        <v>0</v>
      </c>
      <c r="T104" s="88" t="s">
        <v>149</v>
      </c>
      <c r="U104" s="88" t="s">
        <v>88</v>
      </c>
    </row>
    <row r="105" spans="2:21" ht="15">
      <c r="B105" s="115" t="s">
        <v>154</v>
      </c>
      <c r="C105" s="39">
        <v>8.6068814728771814E-2</v>
      </c>
      <c r="D105" s="40">
        <v>8.6068814728771814E-2</v>
      </c>
      <c r="E105" s="19">
        <v>31</v>
      </c>
      <c r="F105" s="19" t="s">
        <v>155</v>
      </c>
      <c r="G105" s="41">
        <v>8.6068814728771814E-2</v>
      </c>
      <c r="H105" s="5" t="s">
        <v>32</v>
      </c>
      <c r="I105" s="87">
        <v>8.4021173802891341E-2</v>
      </c>
      <c r="J105" s="87">
        <v>8.8138450830785975E-2</v>
      </c>
      <c r="K105" s="77">
        <v>8.652123436331749E-2</v>
      </c>
      <c r="L105" s="5" t="s">
        <v>32</v>
      </c>
      <c r="M105" s="68">
        <v>8.652123436331749E-2</v>
      </c>
      <c r="N105" s="68">
        <v>0.66775625944137573</v>
      </c>
      <c r="O105" s="68" t="s">
        <v>65</v>
      </c>
      <c r="P105" s="68">
        <v>1.0503594330027325E-3</v>
      </c>
      <c r="Q105" s="69">
        <v>6136.5343525319704</v>
      </c>
      <c r="R105" s="70">
        <v>65161.465647468001</v>
      </c>
      <c r="S105" s="42">
        <v>0</v>
      </c>
      <c r="T105" s="88" t="s">
        <v>149</v>
      </c>
      <c r="U105" s="88" t="s">
        <v>88</v>
      </c>
    </row>
    <row r="106" spans="2:21" ht="15">
      <c r="B106" s="82" t="s">
        <v>156</v>
      </c>
      <c r="C106" s="39">
        <v>6.9999999999999951E-2</v>
      </c>
      <c r="D106" s="40">
        <v>6.9999999999999951E-2</v>
      </c>
      <c r="E106" s="19">
        <v>32</v>
      </c>
      <c r="F106" s="19" t="s">
        <v>157</v>
      </c>
      <c r="G106" s="41">
        <v>6.9999999999999951E-2</v>
      </c>
      <c r="H106" s="5" t="s">
        <v>32</v>
      </c>
      <c r="I106" s="87">
        <v>6.8026772019644258E-2</v>
      </c>
      <c r="J106" s="87">
        <v>7.1998924926103824E-2</v>
      </c>
      <c r="K106" s="77">
        <v>7.1004217490553856E-2</v>
      </c>
      <c r="L106" s="5" t="s">
        <v>32</v>
      </c>
      <c r="M106" s="68">
        <v>7.1004217490553856E-2</v>
      </c>
      <c r="N106" s="68">
        <v>0.839180588722229</v>
      </c>
      <c r="O106" s="68" t="s">
        <v>65</v>
      </c>
      <c r="P106" s="68">
        <v>1.0133422274004754E-3</v>
      </c>
      <c r="Q106" s="69">
        <v>4437.7199999999966</v>
      </c>
      <c r="R106" s="70">
        <v>58958.280000000006</v>
      </c>
      <c r="S106" s="42">
        <v>0</v>
      </c>
      <c r="T106" s="88" t="s">
        <v>158</v>
      </c>
      <c r="U106" s="88" t="s">
        <v>88</v>
      </c>
    </row>
    <row r="107" spans="2:21" ht="15">
      <c r="B107" s="82" t="s">
        <v>159</v>
      </c>
      <c r="C107" s="39">
        <v>0.12540993539666601</v>
      </c>
      <c r="D107" s="40">
        <v>0.12540993539666601</v>
      </c>
      <c r="E107" s="19">
        <v>33</v>
      </c>
      <c r="F107" s="19" t="s">
        <v>160</v>
      </c>
      <c r="G107" s="41">
        <v>0.12540993539666601</v>
      </c>
      <c r="H107" s="5" t="s">
        <v>32</v>
      </c>
      <c r="I107" s="87">
        <v>0.12298896816946416</v>
      </c>
      <c r="J107" s="87">
        <v>0.12785080739214816</v>
      </c>
      <c r="K107" s="77">
        <v>0.12371189147233963</v>
      </c>
      <c r="L107" s="5" t="s">
        <v>32</v>
      </c>
      <c r="M107" s="68">
        <v>0.12371189147233963</v>
      </c>
      <c r="N107" s="68">
        <v>8.5100471973419189E-2</v>
      </c>
      <c r="O107" s="68" t="s">
        <v>65</v>
      </c>
      <c r="P107" s="68">
        <v>1.2402993680326172E-3</v>
      </c>
      <c r="Q107" s="69">
        <v>8941.4775739114921</v>
      </c>
      <c r="R107" s="70">
        <v>62356.522426088501</v>
      </c>
      <c r="S107" s="42">
        <v>0</v>
      </c>
      <c r="T107" s="88" t="s">
        <v>158</v>
      </c>
      <c r="U107" s="88" t="s">
        <v>88</v>
      </c>
    </row>
    <row r="108" spans="2:21" ht="15">
      <c r="B108" s="82" t="s">
        <v>161</v>
      </c>
      <c r="C108" s="39">
        <v>2.858353553339521E-2</v>
      </c>
      <c r="D108" s="40">
        <v>2.858353553339521E-2</v>
      </c>
      <c r="E108" s="19">
        <v>34</v>
      </c>
      <c r="F108" s="19" t="s">
        <v>162</v>
      </c>
      <c r="G108" s="41">
        <v>2.858353553339521E-2</v>
      </c>
      <c r="H108" s="5" t="s">
        <v>32</v>
      </c>
      <c r="I108" s="87">
        <v>2.7372997534663476E-2</v>
      </c>
      <c r="J108" s="87">
        <v>2.9819122730695202E-2</v>
      </c>
      <c r="K108" s="77">
        <v>2.8585795313119888E-2</v>
      </c>
      <c r="L108" s="5" t="s">
        <v>32</v>
      </c>
      <c r="M108" s="68">
        <v>2.8585795313119888E-2</v>
      </c>
      <c r="N108" s="68">
        <v>0.50426220893859863</v>
      </c>
      <c r="O108" s="68" t="s">
        <v>65</v>
      </c>
      <c r="P108" s="68">
        <v>6.2404941981051827E-4</v>
      </c>
      <c r="Q108" s="69">
        <v>2037.9489164600113</v>
      </c>
      <c r="R108" s="70">
        <v>69260.051083539976</v>
      </c>
      <c r="S108" s="42">
        <v>0</v>
      </c>
      <c r="T108" s="88" t="s">
        <v>158</v>
      </c>
      <c r="U108" s="88" t="s">
        <v>88</v>
      </c>
    </row>
    <row r="109" spans="2:21" ht="15">
      <c r="B109" s="82" t="s">
        <v>163</v>
      </c>
      <c r="C109" s="39">
        <v>0.12</v>
      </c>
      <c r="D109" s="40">
        <v>0.12</v>
      </c>
      <c r="E109" s="19">
        <v>35</v>
      </c>
      <c r="F109" s="19" t="s">
        <v>164</v>
      </c>
      <c r="G109" s="41">
        <v>0.12</v>
      </c>
      <c r="H109" s="5" t="s">
        <v>32</v>
      </c>
      <c r="I109" s="40">
        <v>0.11</v>
      </c>
      <c r="J109" s="40">
        <v>0.14000000000000001</v>
      </c>
      <c r="K109" s="77">
        <v>0.11915978789329529</v>
      </c>
      <c r="L109" s="5" t="s">
        <v>32</v>
      </c>
      <c r="M109" s="68">
        <v>0.11915978789329529</v>
      </c>
      <c r="N109" s="68">
        <v>0.4635128378868103</v>
      </c>
      <c r="O109" s="68" t="s">
        <v>65</v>
      </c>
      <c r="P109" s="68">
        <v>7.6530612244897992E-3</v>
      </c>
      <c r="Q109" s="69">
        <v>216.2389119999998</v>
      </c>
      <c r="R109" s="70">
        <v>1585.7520213333319</v>
      </c>
      <c r="S109" s="42">
        <v>0</v>
      </c>
      <c r="T109" s="88" t="s">
        <v>165</v>
      </c>
      <c r="U109" s="88" t="s">
        <v>88</v>
      </c>
    </row>
    <row r="110" spans="2:21" ht="15">
      <c r="B110" s="82" t="s">
        <v>166</v>
      </c>
      <c r="C110" s="39">
        <v>7.0000000000000007E-2</v>
      </c>
      <c r="D110" s="40">
        <v>7.0000000000000007E-2</v>
      </c>
      <c r="E110" s="19">
        <v>36</v>
      </c>
      <c r="F110" s="19" t="s">
        <v>167</v>
      </c>
      <c r="G110" s="41">
        <v>7.0000000000000007E-2</v>
      </c>
      <c r="H110" s="5" t="s">
        <v>32</v>
      </c>
      <c r="I110" s="40">
        <v>0.06</v>
      </c>
      <c r="J110" s="40">
        <v>0.08</v>
      </c>
      <c r="K110" s="77">
        <v>7.5852587819099426E-2</v>
      </c>
      <c r="L110" s="5" t="s">
        <v>32</v>
      </c>
      <c r="M110" s="68">
        <v>7.5852587819099426E-2</v>
      </c>
      <c r="N110" s="68">
        <v>0.87305343151092529</v>
      </c>
      <c r="O110" s="68" t="s">
        <v>65</v>
      </c>
      <c r="P110" s="68">
        <v>5.1020408163265319E-3</v>
      </c>
      <c r="Q110" s="69">
        <v>174.99171199999992</v>
      </c>
      <c r="R110" s="70">
        <v>2324.8898879999988</v>
      </c>
      <c r="S110" s="42">
        <v>0</v>
      </c>
      <c r="T110" s="88" t="s">
        <v>165</v>
      </c>
      <c r="U110" s="88" t="s">
        <v>88</v>
      </c>
    </row>
    <row r="111" spans="2:21" ht="15">
      <c r="B111" s="116" t="s">
        <v>168</v>
      </c>
      <c r="C111" s="62"/>
      <c r="D111" s="104"/>
      <c r="E111" s="19" t="s">
        <v>36</v>
      </c>
      <c r="F111" s="19"/>
      <c r="N111" s="46">
        <v>0.97005420923233032</v>
      </c>
      <c r="R111" s="47"/>
      <c r="S111" s="2"/>
    </row>
    <row r="112" spans="2:21" ht="15">
      <c r="B112" s="99" t="s">
        <v>169</v>
      </c>
      <c r="C112" s="117">
        <v>1</v>
      </c>
      <c r="D112" s="104"/>
      <c r="E112" s="19" t="s">
        <v>36</v>
      </c>
      <c r="F112" s="19"/>
      <c r="N112" s="46">
        <v>0.13968420028686523</v>
      </c>
      <c r="R112" s="47"/>
      <c r="S112" s="2"/>
      <c r="T112" s="118" t="s">
        <v>170</v>
      </c>
      <c r="U112" s="118" t="s">
        <v>34</v>
      </c>
    </row>
    <row r="113" spans="2:21" ht="15">
      <c r="B113" s="99" t="s">
        <v>171</v>
      </c>
      <c r="C113" s="117">
        <v>0</v>
      </c>
      <c r="D113" s="104"/>
      <c r="E113" s="19" t="s">
        <v>36</v>
      </c>
      <c r="F113" s="19"/>
      <c r="N113" s="46">
        <v>0.9363972544670105</v>
      </c>
      <c r="R113" s="47"/>
      <c r="S113" s="2"/>
      <c r="T113" s="118" t="s">
        <v>170</v>
      </c>
      <c r="U113" s="118" t="s">
        <v>34</v>
      </c>
    </row>
    <row r="114" spans="2:21" ht="15">
      <c r="B114" s="99" t="s">
        <v>172</v>
      </c>
      <c r="C114" s="117">
        <v>1</v>
      </c>
      <c r="D114" s="2"/>
      <c r="E114" s="19" t="s">
        <v>36</v>
      </c>
      <c r="F114" s="19"/>
      <c r="N114" s="46">
        <v>0.56694900989532471</v>
      </c>
      <c r="R114" s="47"/>
      <c r="S114" s="2"/>
      <c r="T114" s="118" t="s">
        <v>170</v>
      </c>
      <c r="U114" s="118" t="s">
        <v>34</v>
      </c>
    </row>
    <row r="115" spans="2:21" ht="15">
      <c r="B115" s="116" t="s">
        <v>173</v>
      </c>
      <c r="C115" s="117"/>
      <c r="D115" s="2"/>
      <c r="E115" s="19" t="s">
        <v>36</v>
      </c>
      <c r="F115" s="19"/>
      <c r="N115" s="46">
        <v>0.80072098970413208</v>
      </c>
      <c r="R115" s="47"/>
      <c r="S115" s="2"/>
      <c r="T115" s="118"/>
      <c r="U115" s="91"/>
    </row>
    <row r="116" spans="2:21" ht="15">
      <c r="B116" s="99" t="s">
        <v>174</v>
      </c>
      <c r="C116" s="117">
        <v>1</v>
      </c>
      <c r="D116" s="2"/>
      <c r="E116" s="19" t="s">
        <v>36</v>
      </c>
      <c r="F116" s="19"/>
      <c r="N116" s="46">
        <v>0.16062331199645996</v>
      </c>
      <c r="R116" s="47"/>
      <c r="S116" s="2"/>
      <c r="T116" s="118" t="s">
        <v>170</v>
      </c>
      <c r="U116" s="118" t="s">
        <v>34</v>
      </c>
    </row>
    <row r="117" spans="2:21" ht="15">
      <c r="B117" s="99" t="s">
        <v>175</v>
      </c>
      <c r="C117" s="117">
        <v>0</v>
      </c>
      <c r="D117" s="2"/>
      <c r="E117" s="19" t="s">
        <v>36</v>
      </c>
      <c r="F117" s="19"/>
      <c r="N117" s="46">
        <v>0.58476155996322632</v>
      </c>
      <c r="R117" s="47"/>
      <c r="S117" s="2"/>
      <c r="T117" s="118" t="s">
        <v>170</v>
      </c>
      <c r="U117" s="118" t="s">
        <v>34</v>
      </c>
    </row>
    <row r="118" spans="2:21" ht="15">
      <c r="B118" s="99" t="s">
        <v>176</v>
      </c>
      <c r="C118" s="117">
        <v>1</v>
      </c>
      <c r="D118" s="104"/>
      <c r="E118" s="19" t="s">
        <v>36</v>
      </c>
      <c r="F118" s="19"/>
      <c r="N118" s="46">
        <v>0.73831117153167725</v>
      </c>
      <c r="R118" s="47"/>
      <c r="S118" s="2"/>
      <c r="T118" s="118" t="s">
        <v>170</v>
      </c>
      <c r="U118" s="118" t="s">
        <v>34</v>
      </c>
    </row>
    <row r="119" spans="2:21" ht="15">
      <c r="B119" s="78" t="s">
        <v>177</v>
      </c>
      <c r="C119" s="39">
        <v>1</v>
      </c>
      <c r="D119" s="104">
        <v>1</v>
      </c>
      <c r="E119" s="19"/>
      <c r="F119" s="19"/>
      <c r="G119" s="119"/>
      <c r="H119" s="5"/>
      <c r="I119" s="1"/>
      <c r="K119" s="77"/>
      <c r="L119" s="5"/>
      <c r="M119" s="68"/>
      <c r="N119" s="68">
        <v>0.18726927042007446</v>
      </c>
      <c r="P119" s="68"/>
      <c r="Q119" s="41"/>
      <c r="R119" s="120"/>
      <c r="S119" s="121">
        <v>1</v>
      </c>
    </row>
    <row r="120" spans="2:21" ht="15">
      <c r="B120" s="78" t="s">
        <v>178</v>
      </c>
      <c r="C120" s="39">
        <v>1</v>
      </c>
      <c r="D120" s="104">
        <v>1</v>
      </c>
      <c r="E120" s="19"/>
      <c r="F120" s="19"/>
      <c r="G120" s="119"/>
      <c r="H120" s="5"/>
      <c r="I120" s="1"/>
      <c r="K120" s="77"/>
      <c r="L120" s="5"/>
      <c r="M120" s="68"/>
      <c r="N120" s="68">
        <v>0.54907417297363281</v>
      </c>
      <c r="P120" s="68"/>
      <c r="Q120" s="41"/>
      <c r="R120" s="120"/>
      <c r="S120" s="121">
        <v>1</v>
      </c>
    </row>
    <row r="121" spans="2:21" ht="15">
      <c r="B121" s="78" t="s">
        <v>179</v>
      </c>
      <c r="C121" s="39">
        <v>2.8</v>
      </c>
      <c r="D121" s="104">
        <v>2.8</v>
      </c>
      <c r="E121" s="19">
        <v>37</v>
      </c>
      <c r="F121" s="19" t="s">
        <v>180</v>
      </c>
      <c r="G121" s="119">
        <v>2.8</v>
      </c>
      <c r="H121" s="5" t="s">
        <v>32</v>
      </c>
      <c r="I121" s="1">
        <v>2.6</v>
      </c>
      <c r="J121" s="2">
        <v>2.9</v>
      </c>
      <c r="K121" s="77">
        <v>2.6513759788209925</v>
      </c>
      <c r="L121" s="5" t="s">
        <v>32</v>
      </c>
      <c r="M121" s="68">
        <v>2.6513759788209925</v>
      </c>
      <c r="N121" s="68">
        <v>2.5121867656707764E-2</v>
      </c>
      <c r="O121" s="1" t="s">
        <v>181</v>
      </c>
      <c r="P121" s="68">
        <v>2.7856962235967321E-2</v>
      </c>
      <c r="Q121" s="41">
        <v>1.0296194171811581</v>
      </c>
      <c r="R121" s="120">
        <v>2.7856962235967321E-2</v>
      </c>
      <c r="S121" s="121">
        <v>1</v>
      </c>
      <c r="T121" s="91" t="s">
        <v>182</v>
      </c>
      <c r="U121" s="57" t="s">
        <v>34</v>
      </c>
    </row>
    <row r="122" spans="2:21" ht="15">
      <c r="B122" s="78" t="s">
        <v>183</v>
      </c>
      <c r="C122" s="39">
        <v>3.4</v>
      </c>
      <c r="D122" s="104">
        <v>3.4</v>
      </c>
      <c r="E122" s="19">
        <v>38</v>
      </c>
      <c r="F122" s="19" t="s">
        <v>184</v>
      </c>
      <c r="G122" s="119">
        <v>3.4</v>
      </c>
      <c r="H122" s="5" t="s">
        <v>32</v>
      </c>
      <c r="I122" s="1">
        <v>3.1</v>
      </c>
      <c r="J122" s="2">
        <v>3.8</v>
      </c>
      <c r="K122" s="77">
        <v>3.5881137274771411</v>
      </c>
      <c r="L122" s="5" t="s">
        <v>32</v>
      </c>
      <c r="M122" s="68">
        <v>3.5881137274771411</v>
      </c>
      <c r="N122" s="68">
        <v>0.85009157657623291</v>
      </c>
      <c r="O122" s="1" t="s">
        <v>181</v>
      </c>
      <c r="P122" s="68">
        <v>5.1938508990112091E-2</v>
      </c>
      <c r="Q122" s="41">
        <v>1.2237754316221157</v>
      </c>
      <c r="R122" s="120">
        <v>5.1938508990112091E-2</v>
      </c>
      <c r="S122" s="121">
        <v>1</v>
      </c>
      <c r="T122" s="91" t="s">
        <v>182</v>
      </c>
      <c r="U122" s="57" t="s">
        <v>34</v>
      </c>
    </row>
    <row r="123" spans="2:21" ht="15">
      <c r="B123" s="78" t="s">
        <v>185</v>
      </c>
      <c r="C123" s="39">
        <v>1</v>
      </c>
      <c r="D123" s="104">
        <v>1</v>
      </c>
      <c r="E123" s="19"/>
      <c r="F123" s="19"/>
      <c r="G123" s="119"/>
      <c r="H123" s="5"/>
      <c r="I123" s="1"/>
      <c r="K123" s="77"/>
      <c r="L123" s="5"/>
      <c r="M123" s="68"/>
      <c r="N123" s="68">
        <v>0.80334407091140747</v>
      </c>
      <c r="P123" s="68"/>
      <c r="Q123" s="41"/>
      <c r="R123" s="120"/>
      <c r="S123" s="121">
        <v>1</v>
      </c>
      <c r="T123" s="91"/>
      <c r="U123" s="122"/>
    </row>
    <row r="124" spans="2:21" ht="15">
      <c r="B124" s="78" t="s">
        <v>186</v>
      </c>
      <c r="C124" s="39">
        <v>1</v>
      </c>
      <c r="D124" s="104">
        <v>1</v>
      </c>
      <c r="E124" s="19"/>
      <c r="F124" s="19"/>
      <c r="G124" s="119"/>
      <c r="H124" s="5"/>
      <c r="I124" s="1"/>
      <c r="K124" s="77"/>
      <c r="L124" s="5"/>
      <c r="M124" s="68"/>
      <c r="N124" s="68">
        <v>9.6601724624633789E-2</v>
      </c>
      <c r="P124" s="68"/>
      <c r="Q124" s="41"/>
      <c r="R124" s="120"/>
      <c r="S124" s="121">
        <v>1</v>
      </c>
      <c r="T124" s="91"/>
      <c r="U124" s="122"/>
    </row>
    <row r="125" spans="2:21" ht="15">
      <c r="B125" s="78" t="s">
        <v>187</v>
      </c>
      <c r="C125" s="39">
        <v>3.2</v>
      </c>
      <c r="D125" s="104">
        <v>3.2</v>
      </c>
      <c r="E125" s="19">
        <v>39</v>
      </c>
      <c r="F125" s="19" t="s">
        <v>188</v>
      </c>
      <c r="G125" s="119">
        <v>3.2</v>
      </c>
      <c r="H125" s="5" t="s">
        <v>32</v>
      </c>
      <c r="I125" s="1">
        <v>3.1</v>
      </c>
      <c r="J125" s="2">
        <v>3.4</v>
      </c>
      <c r="K125" s="77">
        <v>3.1896417946253841</v>
      </c>
      <c r="L125" s="5" t="s">
        <v>32</v>
      </c>
      <c r="M125" s="68">
        <v>3.1896417946253841</v>
      </c>
      <c r="N125" s="68">
        <v>0.44528335332870483</v>
      </c>
      <c r="O125" s="1" t="s">
        <v>181</v>
      </c>
      <c r="P125" s="68">
        <v>2.3564622482401803E-2</v>
      </c>
      <c r="Q125" s="41">
        <v>1.1631508098056809</v>
      </c>
      <c r="R125" s="120">
        <v>2.3564622482401803E-2</v>
      </c>
      <c r="S125" s="121">
        <v>1</v>
      </c>
      <c r="T125" s="91" t="s">
        <v>182</v>
      </c>
      <c r="U125" s="57" t="s">
        <v>34</v>
      </c>
    </row>
    <row r="126" spans="2:21" ht="15">
      <c r="B126" s="78" t="s">
        <v>189</v>
      </c>
      <c r="C126" s="39">
        <v>5.9</v>
      </c>
      <c r="D126" s="104">
        <v>5.9</v>
      </c>
      <c r="E126" s="19">
        <v>40</v>
      </c>
      <c r="F126" s="19" t="s">
        <v>190</v>
      </c>
      <c r="G126" s="119">
        <v>5.9</v>
      </c>
      <c r="H126" s="5" t="s">
        <v>32</v>
      </c>
      <c r="I126" s="1">
        <v>5.4</v>
      </c>
      <c r="J126" s="2">
        <v>6.5</v>
      </c>
      <c r="K126" s="77">
        <v>6.0095652976481659</v>
      </c>
      <c r="L126" s="5" t="s">
        <v>32</v>
      </c>
      <c r="M126" s="68">
        <v>6.0095652976481659</v>
      </c>
      <c r="N126" s="68">
        <v>0.6513746976852417</v>
      </c>
      <c r="O126" s="1" t="s">
        <v>181</v>
      </c>
      <c r="P126" s="68">
        <v>4.7296740645755737E-2</v>
      </c>
      <c r="Q126" s="41">
        <v>1.7749523509116738</v>
      </c>
      <c r="R126" s="120">
        <v>4.7296740645755737E-2</v>
      </c>
      <c r="S126" s="121">
        <v>1</v>
      </c>
      <c r="T126" s="91" t="s">
        <v>182</v>
      </c>
      <c r="U126" s="57" t="s">
        <v>34</v>
      </c>
    </row>
    <row r="127" spans="2:21" ht="15">
      <c r="B127" s="78" t="s">
        <v>191</v>
      </c>
      <c r="C127" s="39">
        <v>1.7</v>
      </c>
      <c r="D127" s="123">
        <v>1.7</v>
      </c>
      <c r="E127" s="19">
        <v>41</v>
      </c>
      <c r="F127" s="19" t="s">
        <v>192</v>
      </c>
      <c r="G127" s="119">
        <v>1.7</v>
      </c>
      <c r="H127" s="5" t="s">
        <v>32</v>
      </c>
      <c r="I127" s="124">
        <v>1.2</v>
      </c>
      <c r="J127" s="28">
        <v>2.39</v>
      </c>
      <c r="K127" s="77">
        <v>1.6733563754877194</v>
      </c>
      <c r="L127" s="5" t="s">
        <v>32</v>
      </c>
      <c r="M127" s="68">
        <v>1.6733563754877194</v>
      </c>
      <c r="N127" s="68">
        <v>0.4641919732093811</v>
      </c>
      <c r="O127" s="1" t="s">
        <v>181</v>
      </c>
      <c r="P127" s="68">
        <v>0.17575811457894511</v>
      </c>
      <c r="Q127" s="41">
        <v>0.53062825106217038</v>
      </c>
      <c r="R127" s="120">
        <v>0.17575811457894511</v>
      </c>
      <c r="S127" s="121">
        <v>1</v>
      </c>
      <c r="T127" s="88" t="s">
        <v>193</v>
      </c>
      <c r="U127" s="88" t="s">
        <v>88</v>
      </c>
    </row>
    <row r="128" spans="2:21" ht="15">
      <c r="B128" s="78" t="s">
        <v>194</v>
      </c>
      <c r="C128" s="39">
        <v>1.24</v>
      </c>
      <c r="D128" s="104">
        <v>1.24</v>
      </c>
      <c r="E128" s="19">
        <v>42</v>
      </c>
      <c r="F128" s="19" t="s">
        <v>195</v>
      </c>
      <c r="G128" s="119">
        <v>1.24</v>
      </c>
      <c r="H128" s="5" t="s">
        <v>32</v>
      </c>
      <c r="I128" s="1">
        <v>1.06</v>
      </c>
      <c r="J128" s="2">
        <v>1.45</v>
      </c>
      <c r="K128" s="77">
        <v>1.1489423409823509</v>
      </c>
      <c r="L128" s="5" t="s">
        <v>32</v>
      </c>
      <c r="M128" s="68">
        <v>1.1489423409823509</v>
      </c>
      <c r="N128" s="68">
        <v>0.16996622085571289</v>
      </c>
      <c r="O128" s="1" t="s">
        <v>181</v>
      </c>
      <c r="P128" s="68">
        <v>7.9922104160333463E-2</v>
      </c>
      <c r="Q128" s="41">
        <v>0.21511137961694549</v>
      </c>
      <c r="R128" s="120">
        <v>7.9922104160333463E-2</v>
      </c>
      <c r="S128" s="121">
        <v>1</v>
      </c>
      <c r="T128" s="91" t="s">
        <v>196</v>
      </c>
      <c r="U128" s="57" t="s">
        <v>34</v>
      </c>
    </row>
    <row r="129" spans="2:29" ht="15">
      <c r="B129" s="43" t="s">
        <v>197</v>
      </c>
      <c r="C129" s="62"/>
      <c r="D129" s="125"/>
      <c r="E129" s="19" t="s">
        <v>36</v>
      </c>
      <c r="F129" s="26"/>
      <c r="N129" s="46">
        <v>0.30746525526046753</v>
      </c>
      <c r="R129" s="47"/>
      <c r="S129" s="2"/>
    </row>
    <row r="130" spans="2:29" ht="15">
      <c r="B130" s="126" t="s">
        <v>198</v>
      </c>
      <c r="C130" s="62"/>
      <c r="E130" s="19" t="s">
        <v>36</v>
      </c>
      <c r="F130" s="127"/>
      <c r="H130" s="128" t="s">
        <v>199</v>
      </c>
      <c r="I130" s="129">
        <v>0.75</v>
      </c>
      <c r="J130" s="129">
        <v>1.27</v>
      </c>
      <c r="N130" s="46">
        <v>6.8002820014953613E-2</v>
      </c>
      <c r="R130" s="47"/>
      <c r="S130" s="2"/>
      <c r="V130" s="85" t="s">
        <v>51</v>
      </c>
      <c r="W130" s="130">
        <v>0.75</v>
      </c>
      <c r="X130" s="85"/>
      <c r="Y130" s="85"/>
      <c r="Z130" s="85"/>
      <c r="AA130" s="85"/>
      <c r="AB130" s="130">
        <v>0.83</v>
      </c>
      <c r="AC130" s="130">
        <v>1.27</v>
      </c>
    </row>
    <row r="131" spans="2:29" ht="15">
      <c r="B131" s="131" t="s">
        <v>63</v>
      </c>
      <c r="C131" s="132">
        <v>2450.13</v>
      </c>
      <c r="D131" s="133">
        <v>2450.13</v>
      </c>
      <c r="E131" s="3">
        <v>43</v>
      </c>
      <c r="F131" s="26" t="s">
        <v>200</v>
      </c>
      <c r="G131" s="134">
        <v>3071.36</v>
      </c>
      <c r="H131" s="5" t="s">
        <v>32</v>
      </c>
      <c r="I131" s="133">
        <v>1837.5975000000001</v>
      </c>
      <c r="J131" s="133">
        <v>3111.6651000000002</v>
      </c>
      <c r="K131" s="6"/>
      <c r="L131" s="6"/>
      <c r="N131" s="46">
        <v>0.45478612184524536</v>
      </c>
      <c r="R131" s="47"/>
      <c r="S131" s="2"/>
      <c r="T131" s="88" t="s">
        <v>201</v>
      </c>
      <c r="U131" s="88" t="s">
        <v>202</v>
      </c>
      <c r="V131" s="85">
        <v>2450.13</v>
      </c>
      <c r="W131" s="135">
        <v>1837.5975000000001</v>
      </c>
      <c r="X131" s="85">
        <v>3542</v>
      </c>
      <c r="Y131" s="136">
        <v>22051.170000000002</v>
      </c>
      <c r="Z131" s="136">
        <v>37339.981200000002</v>
      </c>
      <c r="AA131" s="135">
        <v>29401.56</v>
      </c>
      <c r="AB131" s="135">
        <v>2033.6079</v>
      </c>
      <c r="AC131" s="135">
        <v>3111.6651000000002</v>
      </c>
    </row>
    <row r="132" spans="2:29" ht="15">
      <c r="B132" s="74" t="s">
        <v>67</v>
      </c>
      <c r="C132" s="62">
        <v>0</v>
      </c>
      <c r="D132" s="137">
        <v>0</v>
      </c>
      <c r="E132" s="19"/>
      <c r="N132" s="46">
        <v>0.72674822807312012</v>
      </c>
      <c r="R132" s="47"/>
      <c r="S132" s="2"/>
      <c r="V132" s="85">
        <v>29401.56</v>
      </c>
      <c r="W132" s="85">
        <v>22051.170000000002</v>
      </c>
      <c r="X132" s="85"/>
      <c r="Y132" s="85"/>
      <c r="Z132" s="85"/>
      <c r="AA132" s="85"/>
      <c r="AB132" s="85">
        <v>24403.2948</v>
      </c>
      <c r="AC132" s="85">
        <v>37339.981200000002</v>
      </c>
    </row>
    <row r="133" spans="2:29" ht="15">
      <c r="B133" s="48" t="s">
        <v>70</v>
      </c>
      <c r="C133" s="62"/>
      <c r="D133" s="2"/>
      <c r="E133" s="19" t="s">
        <v>36</v>
      </c>
      <c r="F133" s="19"/>
      <c r="N133" s="46">
        <v>0.30142587423324585</v>
      </c>
      <c r="R133" s="47"/>
      <c r="S133" s="2"/>
    </row>
    <row r="134" spans="2:29" ht="15">
      <c r="B134" s="48" t="s">
        <v>71</v>
      </c>
      <c r="C134" s="62"/>
      <c r="D134" s="138"/>
      <c r="E134" s="19" t="s">
        <v>36</v>
      </c>
      <c r="F134" s="19"/>
      <c r="N134" s="46">
        <v>0.34320104122161865</v>
      </c>
      <c r="R134" s="47"/>
      <c r="S134" s="2"/>
    </row>
    <row r="135" spans="2:29" ht="15">
      <c r="B135" s="48" t="s">
        <v>72</v>
      </c>
      <c r="C135" s="62"/>
      <c r="D135" s="138"/>
      <c r="E135" s="19" t="s">
        <v>36</v>
      </c>
      <c r="F135" s="19"/>
      <c r="N135" s="46">
        <v>0.10795122385025024</v>
      </c>
      <c r="R135" s="47"/>
      <c r="S135" s="2"/>
    </row>
    <row r="136" spans="2:29" ht="15">
      <c r="B136" s="48" t="s">
        <v>73</v>
      </c>
      <c r="C136" s="62"/>
      <c r="D136" s="138"/>
      <c r="E136" s="19" t="s">
        <v>36</v>
      </c>
      <c r="F136" s="19"/>
      <c r="N136" s="46">
        <v>0.58097362518310547</v>
      </c>
      <c r="R136" s="47"/>
      <c r="S136" s="2"/>
    </row>
    <row r="137" spans="2:29" ht="15">
      <c r="B137" s="48" t="s">
        <v>74</v>
      </c>
      <c r="C137" s="62"/>
      <c r="D137" s="138"/>
      <c r="E137" s="19" t="s">
        <v>36</v>
      </c>
      <c r="F137" s="19"/>
      <c r="N137" s="46">
        <v>0.54758757352828979</v>
      </c>
      <c r="R137" s="47"/>
      <c r="S137" s="2"/>
    </row>
    <row r="138" spans="2:29" ht="15">
      <c r="B138" s="48" t="s">
        <v>75</v>
      </c>
      <c r="C138" s="62"/>
      <c r="D138" s="138"/>
      <c r="E138" s="19" t="s">
        <v>36</v>
      </c>
      <c r="F138" s="19"/>
      <c r="N138" s="46">
        <v>0.42820227146148682</v>
      </c>
      <c r="R138" s="47"/>
      <c r="S138" s="2"/>
    </row>
    <row r="139" spans="2:29" ht="15">
      <c r="B139" s="48" t="s">
        <v>76</v>
      </c>
      <c r="C139" s="62"/>
      <c r="D139" s="138"/>
      <c r="E139" s="19" t="s">
        <v>36</v>
      </c>
      <c r="F139" s="19"/>
      <c r="N139" s="46">
        <v>0.63248854875564575</v>
      </c>
      <c r="R139" s="47"/>
      <c r="S139" s="2"/>
    </row>
    <row r="140" spans="2:29" ht="15">
      <c r="B140" s="48" t="s">
        <v>77</v>
      </c>
      <c r="C140" s="62"/>
      <c r="D140" s="138"/>
      <c r="E140" s="19" t="s">
        <v>36</v>
      </c>
      <c r="F140" s="19"/>
      <c r="N140" s="46">
        <v>0.91873860359191895</v>
      </c>
      <c r="R140" s="47"/>
      <c r="S140" s="2"/>
    </row>
    <row r="141" spans="2:29" ht="15">
      <c r="B141" s="43" t="s">
        <v>203</v>
      </c>
      <c r="C141" s="62"/>
      <c r="D141" s="125"/>
      <c r="E141" s="19" t="s">
        <v>36</v>
      </c>
      <c r="F141" s="26"/>
      <c r="N141" s="46">
        <v>5.0161778926849365E-2</v>
      </c>
      <c r="R141" s="47"/>
      <c r="S141" s="2"/>
    </row>
    <row r="142" spans="2:29" ht="15">
      <c r="B142" s="82" t="s">
        <v>63</v>
      </c>
      <c r="C142" s="62">
        <v>0</v>
      </c>
      <c r="D142" s="139">
        <v>0</v>
      </c>
      <c r="E142" s="19" t="s">
        <v>36</v>
      </c>
      <c r="F142" s="26"/>
      <c r="N142" s="46">
        <v>0.62287223339080811</v>
      </c>
      <c r="R142" s="47"/>
      <c r="S142" s="2"/>
    </row>
    <row r="143" spans="2:29" ht="15">
      <c r="B143" s="74" t="s">
        <v>67</v>
      </c>
      <c r="C143" s="62">
        <v>0</v>
      </c>
      <c r="D143" s="137">
        <v>0</v>
      </c>
      <c r="E143" s="19" t="s">
        <v>36</v>
      </c>
      <c r="N143" s="46">
        <v>0.19130092859268188</v>
      </c>
      <c r="R143" s="47"/>
      <c r="S143" s="2"/>
    </row>
    <row r="144" spans="2:29" ht="15">
      <c r="B144" s="48" t="s">
        <v>70</v>
      </c>
      <c r="C144" s="62"/>
      <c r="E144" s="19" t="s">
        <v>36</v>
      </c>
      <c r="N144" s="46">
        <v>6.3834667205810547E-2</v>
      </c>
      <c r="R144" s="47"/>
      <c r="S144" s="2"/>
    </row>
    <row r="145" spans="2:38" ht="15">
      <c r="B145" s="48" t="s">
        <v>71</v>
      </c>
      <c r="C145" s="62"/>
      <c r="D145" s="2">
        <v>0</v>
      </c>
      <c r="E145" s="19" t="s">
        <v>36</v>
      </c>
      <c r="F145" s="19"/>
      <c r="N145" s="46">
        <v>0.40027397871017456</v>
      </c>
      <c r="R145" s="47"/>
      <c r="S145" s="2"/>
    </row>
    <row r="146" spans="2:38" ht="15">
      <c r="B146" s="48" t="s">
        <v>72</v>
      </c>
      <c r="C146" s="62"/>
      <c r="D146" s="2">
        <v>0</v>
      </c>
      <c r="E146" s="19" t="s">
        <v>36</v>
      </c>
      <c r="F146" s="19"/>
      <c r="N146" s="46">
        <v>0.46633446216583252</v>
      </c>
      <c r="R146" s="47"/>
      <c r="S146" s="2"/>
    </row>
    <row r="147" spans="2:38" ht="15">
      <c r="B147" s="48" t="s">
        <v>73</v>
      </c>
      <c r="C147" s="62"/>
      <c r="D147" s="2">
        <v>0</v>
      </c>
      <c r="E147" s="19" t="s">
        <v>36</v>
      </c>
      <c r="F147" s="19"/>
      <c r="N147" s="46">
        <v>0.22951775789260864</v>
      </c>
      <c r="R147" s="47"/>
      <c r="S147" s="2"/>
    </row>
    <row r="148" spans="2:38" ht="15">
      <c r="B148" s="48" t="s">
        <v>74</v>
      </c>
      <c r="C148" s="62"/>
      <c r="D148" s="2">
        <v>0</v>
      </c>
      <c r="E148" s="19" t="s">
        <v>36</v>
      </c>
      <c r="F148" s="19"/>
      <c r="N148" s="46">
        <v>0.49337363243103027</v>
      </c>
      <c r="R148" s="47"/>
      <c r="S148" s="2"/>
    </row>
    <row r="149" spans="2:38" ht="15">
      <c r="B149" s="48" t="s">
        <v>75</v>
      </c>
      <c r="C149" s="62"/>
      <c r="D149" s="2">
        <v>0</v>
      </c>
      <c r="E149" s="19" t="s">
        <v>36</v>
      </c>
      <c r="F149" s="19"/>
      <c r="N149" s="46">
        <v>0.72908872365951538</v>
      </c>
      <c r="R149" s="47"/>
      <c r="S149" s="2"/>
    </row>
    <row r="150" spans="2:38" ht="15">
      <c r="B150" s="48" t="s">
        <v>76</v>
      </c>
      <c r="C150" s="62"/>
      <c r="D150" s="2">
        <v>0</v>
      </c>
      <c r="E150" s="19" t="s">
        <v>36</v>
      </c>
      <c r="F150" s="19"/>
      <c r="N150" s="46">
        <v>0.87759530544281006</v>
      </c>
      <c r="R150" s="47"/>
      <c r="S150" s="2"/>
    </row>
    <row r="151" spans="2:38" ht="15">
      <c r="B151" s="48" t="s">
        <v>77</v>
      </c>
      <c r="C151" s="62"/>
      <c r="D151" s="2">
        <v>0</v>
      </c>
      <c r="E151" s="19" t="s">
        <v>36</v>
      </c>
      <c r="F151" s="19"/>
      <c r="N151" s="46">
        <v>5.2619993686676025E-2</v>
      </c>
      <c r="R151" s="47"/>
      <c r="S151" s="2"/>
    </row>
    <row r="152" spans="2:38" ht="15">
      <c r="B152" s="43" t="s">
        <v>204</v>
      </c>
      <c r="C152" s="62"/>
      <c r="D152" s="125"/>
      <c r="E152" s="19" t="s">
        <v>36</v>
      </c>
      <c r="F152" s="26"/>
      <c r="N152" s="46">
        <v>0.10341262817382812</v>
      </c>
      <c r="R152" s="47"/>
      <c r="S152" s="2"/>
    </row>
    <row r="153" spans="2:38" ht="15">
      <c r="B153" s="82" t="s">
        <v>205</v>
      </c>
      <c r="C153" s="140">
        <v>0</v>
      </c>
      <c r="D153" s="141">
        <v>0</v>
      </c>
      <c r="E153" s="19" t="s">
        <v>36</v>
      </c>
      <c r="F153" s="19"/>
      <c r="N153" s="46">
        <v>0.91093462705612183</v>
      </c>
      <c r="R153" s="47"/>
      <c r="S153" s="2"/>
      <c r="T153" s="91" t="s">
        <v>206</v>
      </c>
      <c r="U153" s="91" t="s">
        <v>207</v>
      </c>
      <c r="AG153" s="84" t="s">
        <v>84</v>
      </c>
    </row>
    <row r="154" spans="2:38" ht="15">
      <c r="B154" s="82" t="s">
        <v>208</v>
      </c>
      <c r="C154" s="140">
        <v>0</v>
      </c>
      <c r="D154" s="141">
        <v>0</v>
      </c>
      <c r="E154" s="19" t="s">
        <v>36</v>
      </c>
      <c r="F154" s="19"/>
      <c r="N154" s="46">
        <v>0.54616892337799072</v>
      </c>
      <c r="R154" s="47"/>
      <c r="S154" s="2"/>
      <c r="T154" s="91" t="s">
        <v>206</v>
      </c>
      <c r="U154" s="91" t="s">
        <v>207</v>
      </c>
      <c r="AG154" s="85" t="s">
        <v>209</v>
      </c>
      <c r="AH154" s="85">
        <v>8663.3387264000012</v>
      </c>
      <c r="AI154" s="85">
        <v>8663.3387264000012</v>
      </c>
      <c r="AJ154" s="85" t="s">
        <v>87</v>
      </c>
      <c r="AK154" s="85"/>
      <c r="AL154" s="85"/>
    </row>
    <row r="155" spans="2:38" ht="15">
      <c r="B155" s="82" t="s">
        <v>210</v>
      </c>
      <c r="C155" s="140">
        <v>0</v>
      </c>
      <c r="D155" s="141">
        <v>0</v>
      </c>
      <c r="E155" s="19" t="s">
        <v>36</v>
      </c>
      <c r="F155" s="19"/>
      <c r="N155" s="46">
        <v>0.65456515550613403</v>
      </c>
      <c r="R155" s="47"/>
      <c r="S155" s="2"/>
      <c r="T155" s="91" t="s">
        <v>206</v>
      </c>
      <c r="U155" s="91" t="s">
        <v>207</v>
      </c>
      <c r="AG155" s="85" t="s">
        <v>211</v>
      </c>
      <c r="AH155" s="85">
        <v>15786.058726400001</v>
      </c>
      <c r="AI155" s="85">
        <v>15786.058726400001</v>
      </c>
      <c r="AJ155" s="85" t="s">
        <v>87</v>
      </c>
      <c r="AK155" s="85"/>
      <c r="AL155" s="85"/>
    </row>
    <row r="156" spans="2:38" ht="15">
      <c r="B156" s="82" t="s">
        <v>212</v>
      </c>
      <c r="C156" s="140">
        <v>0</v>
      </c>
      <c r="D156" s="141">
        <v>0</v>
      </c>
      <c r="E156" s="19" t="s">
        <v>36</v>
      </c>
      <c r="F156" s="19"/>
      <c r="N156" s="46">
        <v>0.7245790958404541</v>
      </c>
      <c r="R156" s="47"/>
      <c r="S156" s="2"/>
      <c r="T156" s="91" t="s">
        <v>206</v>
      </c>
      <c r="U156" s="91" t="s">
        <v>207</v>
      </c>
      <c r="AG156" s="85" t="s">
        <v>213</v>
      </c>
      <c r="AH156" s="85">
        <v>12289.354726399999</v>
      </c>
      <c r="AI156" s="85">
        <v>12289.354726399999</v>
      </c>
      <c r="AJ156" s="85" t="s">
        <v>87</v>
      </c>
      <c r="AK156" s="85"/>
      <c r="AL156" s="85"/>
    </row>
    <row r="157" spans="2:38" ht="15">
      <c r="B157" s="82" t="s">
        <v>214</v>
      </c>
      <c r="C157" s="140">
        <v>0</v>
      </c>
      <c r="D157" s="141">
        <v>0</v>
      </c>
      <c r="E157" s="19" t="s">
        <v>36</v>
      </c>
      <c r="F157" s="104"/>
      <c r="N157" s="46">
        <v>1.6429364681243896E-2</v>
      </c>
      <c r="R157" s="47"/>
      <c r="S157" s="2"/>
      <c r="T157" s="91" t="s">
        <v>206</v>
      </c>
      <c r="U157" s="91" t="s">
        <v>207</v>
      </c>
      <c r="AG157" s="85" t="s">
        <v>215</v>
      </c>
      <c r="AH157" s="85">
        <v>12289.354726399999</v>
      </c>
      <c r="AI157" s="85">
        <v>12289.354726399999</v>
      </c>
      <c r="AJ157" s="85" t="s">
        <v>87</v>
      </c>
      <c r="AK157" s="85"/>
      <c r="AL157" s="85"/>
    </row>
    <row r="158" spans="2:38" ht="15">
      <c r="B158" s="82" t="s">
        <v>40</v>
      </c>
      <c r="C158" s="140">
        <v>372.71367680000003</v>
      </c>
      <c r="D158" s="142">
        <v>372.71367680000003</v>
      </c>
      <c r="E158" s="19">
        <v>44</v>
      </c>
      <c r="F158" s="143" t="s">
        <v>216</v>
      </c>
      <c r="G158" s="144">
        <v>372.71367680000003</v>
      </c>
      <c r="H158" s="144" t="s">
        <v>32</v>
      </c>
      <c r="I158" s="145">
        <v>279.53525760000002</v>
      </c>
      <c r="J158" s="145">
        <v>465.89209600000004</v>
      </c>
      <c r="K158" s="146">
        <v>379.44687521495382</v>
      </c>
      <c r="L158" s="5" t="s">
        <v>32</v>
      </c>
      <c r="M158" s="147">
        <v>379.44687521495382</v>
      </c>
      <c r="N158" s="68">
        <v>0.57270228862762451</v>
      </c>
      <c r="O158" s="68" t="s">
        <v>217</v>
      </c>
      <c r="P158" s="5">
        <v>47.540009795918373</v>
      </c>
      <c r="Q158" s="69">
        <v>61.465599999999995</v>
      </c>
      <c r="R158" s="70">
        <v>6.0637767596834662</v>
      </c>
      <c r="S158" s="71"/>
      <c r="T158" s="88" t="s">
        <v>87</v>
      </c>
      <c r="U158" s="88" t="s">
        <v>88</v>
      </c>
      <c r="AG158" s="85" t="s">
        <v>218</v>
      </c>
      <c r="AH158" s="85">
        <v>56242.832000000002</v>
      </c>
      <c r="AI158" s="85">
        <v>56242.832000000002</v>
      </c>
      <c r="AJ158" s="85" t="s">
        <v>87</v>
      </c>
      <c r="AK158" s="85"/>
      <c r="AL158" s="85"/>
    </row>
    <row r="159" spans="2:38" ht="15">
      <c r="B159" s="82" t="s">
        <v>42</v>
      </c>
      <c r="C159" s="140">
        <v>372.71367680000003</v>
      </c>
      <c r="D159" s="142">
        <v>372.71367680000003</v>
      </c>
      <c r="E159" s="19">
        <v>45</v>
      </c>
      <c r="F159" s="143" t="s">
        <v>219</v>
      </c>
      <c r="G159" s="144">
        <v>372.71367680000003</v>
      </c>
      <c r="H159" s="144" t="s">
        <v>32</v>
      </c>
      <c r="I159" s="145">
        <v>279.53525760000002</v>
      </c>
      <c r="J159" s="145">
        <v>465.89209600000004</v>
      </c>
      <c r="K159" s="146">
        <v>411.28484542680064</v>
      </c>
      <c r="L159" s="5" t="s">
        <v>32</v>
      </c>
      <c r="M159" s="147">
        <v>411.28484542680064</v>
      </c>
      <c r="N159" s="68">
        <v>0.79591232538223267</v>
      </c>
      <c r="O159" s="68" t="s">
        <v>217</v>
      </c>
      <c r="P159" s="5">
        <v>47.540009795918373</v>
      </c>
      <c r="Q159" s="69">
        <v>61.465599999999995</v>
      </c>
      <c r="R159" s="70">
        <v>6.0637767596834662</v>
      </c>
      <c r="S159" s="71"/>
      <c r="T159" s="88" t="s">
        <v>87</v>
      </c>
      <c r="U159" s="88" t="s">
        <v>88</v>
      </c>
      <c r="AG159" s="85" t="s">
        <v>220</v>
      </c>
      <c r="AH159" s="85">
        <v>5846.44</v>
      </c>
      <c r="AI159" s="85">
        <v>5846.44</v>
      </c>
      <c r="AJ159" s="85" t="s">
        <v>87</v>
      </c>
      <c r="AK159" s="85"/>
      <c r="AL159" s="85"/>
    </row>
    <row r="160" spans="2:38" ht="15">
      <c r="B160" s="82" t="s">
        <v>44</v>
      </c>
      <c r="C160" s="140">
        <v>372.71367680000003</v>
      </c>
      <c r="D160" s="142">
        <v>372.71367680000003</v>
      </c>
      <c r="E160" s="19">
        <v>46</v>
      </c>
      <c r="F160" s="143" t="s">
        <v>221</v>
      </c>
      <c r="G160" s="144">
        <v>372.71367680000003</v>
      </c>
      <c r="H160" s="144" t="s">
        <v>32</v>
      </c>
      <c r="I160" s="145">
        <v>279.53525760000002</v>
      </c>
      <c r="J160" s="145">
        <v>465.89209600000004</v>
      </c>
      <c r="K160" s="146">
        <v>431.25977518505579</v>
      </c>
      <c r="L160" s="5" t="s">
        <v>32</v>
      </c>
      <c r="M160" s="147">
        <v>431.25977518505579</v>
      </c>
      <c r="N160" s="68">
        <v>0.8876957893371582</v>
      </c>
      <c r="O160" s="68" t="s">
        <v>217</v>
      </c>
      <c r="P160" s="5">
        <v>47.540009795918373</v>
      </c>
      <c r="Q160" s="69">
        <v>61.465599999999995</v>
      </c>
      <c r="R160" s="70">
        <v>6.0637767596834662</v>
      </c>
      <c r="S160" s="71"/>
      <c r="T160" s="88" t="s">
        <v>87</v>
      </c>
      <c r="U160" s="88" t="s">
        <v>88</v>
      </c>
    </row>
    <row r="161" spans="2:36" ht="15">
      <c r="B161" s="82" t="s">
        <v>46</v>
      </c>
      <c r="C161" s="140">
        <v>430.6831808</v>
      </c>
      <c r="D161" s="142">
        <v>430.6831808</v>
      </c>
      <c r="E161" s="19">
        <v>47</v>
      </c>
      <c r="F161" s="143" t="s">
        <v>222</v>
      </c>
      <c r="G161" s="144">
        <v>430.6831808</v>
      </c>
      <c r="H161" s="144" t="s">
        <v>32</v>
      </c>
      <c r="I161" s="145">
        <v>323.01238560000002</v>
      </c>
      <c r="J161" s="145">
        <v>538.35397599999999</v>
      </c>
      <c r="K161" s="146">
        <v>320.95247672809012</v>
      </c>
      <c r="L161" s="5" t="s">
        <v>32</v>
      </c>
      <c r="M161" s="147">
        <v>320.95247672809012</v>
      </c>
      <c r="N161" s="68">
        <v>1.5604674816131592E-2</v>
      </c>
      <c r="O161" s="68" t="s">
        <v>217</v>
      </c>
      <c r="P161" s="5">
        <v>54.934079183673468</v>
      </c>
      <c r="Q161" s="69">
        <v>61.465599999999995</v>
      </c>
      <c r="R161" s="70">
        <v>7.0068978550603909</v>
      </c>
      <c r="S161" s="71"/>
      <c r="T161" s="88" t="s">
        <v>87</v>
      </c>
      <c r="U161" s="88" t="s">
        <v>88</v>
      </c>
    </row>
    <row r="162" spans="2:36" ht="15">
      <c r="B162" s="82" t="s">
        <v>48</v>
      </c>
      <c r="C162" s="140">
        <v>1559.9543360000002</v>
      </c>
      <c r="D162" s="142">
        <v>1559.9543360000002</v>
      </c>
      <c r="E162" s="19">
        <v>48</v>
      </c>
      <c r="F162" s="143" t="s">
        <v>223</v>
      </c>
      <c r="G162" s="144">
        <v>1559.9543360000002</v>
      </c>
      <c r="H162" s="144" t="s">
        <v>32</v>
      </c>
      <c r="I162" s="145">
        <v>1169.9657520000001</v>
      </c>
      <c r="J162" s="145">
        <v>1949.9429200000004</v>
      </c>
      <c r="K162" s="146">
        <v>1481.2815917431894</v>
      </c>
      <c r="L162" s="5" t="s">
        <v>32</v>
      </c>
      <c r="M162" s="147">
        <v>1481.2815917431894</v>
      </c>
      <c r="N162" s="68">
        <v>0.35960018634796143</v>
      </c>
      <c r="O162" s="68" t="s">
        <v>217</v>
      </c>
      <c r="P162" s="5">
        <v>198.97376734693881</v>
      </c>
      <c r="Q162" s="69">
        <v>61.465599999999995</v>
      </c>
      <c r="R162" s="70">
        <v>25.379307059558521</v>
      </c>
      <c r="S162" s="71"/>
      <c r="T162" s="88" t="s">
        <v>87</v>
      </c>
      <c r="U162" s="88" t="s">
        <v>88</v>
      </c>
    </row>
    <row r="163" spans="2:36" ht="15">
      <c r="B163" s="115" t="s">
        <v>224</v>
      </c>
      <c r="C163" s="148">
        <v>13008.1979264</v>
      </c>
      <c r="D163" s="149">
        <v>13008.1979264</v>
      </c>
      <c r="E163" s="3">
        <v>49</v>
      </c>
      <c r="F163" s="26" t="s">
        <v>225</v>
      </c>
      <c r="G163" s="8">
        <v>13008.1979264</v>
      </c>
      <c r="H163" s="8" t="s">
        <v>32</v>
      </c>
      <c r="I163" s="137">
        <v>8664</v>
      </c>
      <c r="J163" s="137">
        <v>15786</v>
      </c>
      <c r="K163" s="146">
        <v>12232.260556601472</v>
      </c>
      <c r="L163" s="5" t="s">
        <v>32</v>
      </c>
      <c r="M163" s="147">
        <v>12232.260556601472</v>
      </c>
      <c r="N163" s="68">
        <v>0.33194714784622192</v>
      </c>
      <c r="O163" s="68" t="s">
        <v>217</v>
      </c>
      <c r="P163" s="5">
        <v>1659.2089191836735</v>
      </c>
      <c r="Q163" s="69">
        <v>61.465599999999995</v>
      </c>
      <c r="R163" s="70">
        <v>211.63379071220325</v>
      </c>
      <c r="S163" s="71"/>
      <c r="T163" s="88" t="s">
        <v>226</v>
      </c>
      <c r="U163" s="88" t="s">
        <v>88</v>
      </c>
    </row>
    <row r="164" spans="2:36" ht="15">
      <c r="B164" s="115" t="s">
        <v>211</v>
      </c>
      <c r="C164" s="148">
        <v>13008.1979264</v>
      </c>
      <c r="D164" s="149">
        <v>13008.1979264</v>
      </c>
      <c r="E164" s="3">
        <v>50</v>
      </c>
      <c r="F164" s="26" t="s">
        <v>227</v>
      </c>
      <c r="G164" s="8">
        <v>13008.1979264</v>
      </c>
      <c r="H164" s="8" t="s">
        <v>32</v>
      </c>
      <c r="I164" s="137">
        <v>8664</v>
      </c>
      <c r="J164" s="137">
        <v>15786</v>
      </c>
      <c r="K164" s="146">
        <v>14648.59210263758</v>
      </c>
      <c r="L164" s="5" t="s">
        <v>32</v>
      </c>
      <c r="M164" s="147">
        <v>14648.59210263758</v>
      </c>
      <c r="N164" s="68">
        <v>0.83940577507019043</v>
      </c>
      <c r="O164" s="68" t="s">
        <v>217</v>
      </c>
      <c r="P164" s="5">
        <v>1659.2089191836735</v>
      </c>
      <c r="Q164" s="69">
        <v>61.465599999999995</v>
      </c>
      <c r="R164" s="70">
        <v>211.63379071220325</v>
      </c>
      <c r="S164" s="71"/>
      <c r="T164" s="88" t="s">
        <v>226</v>
      </c>
      <c r="U164" s="88" t="s">
        <v>88</v>
      </c>
    </row>
    <row r="165" spans="2:36" ht="15">
      <c r="B165" s="115" t="s">
        <v>228</v>
      </c>
      <c r="C165" s="148">
        <v>12289.354726399999</v>
      </c>
      <c r="D165" s="149">
        <v>12289.354726399999</v>
      </c>
      <c r="E165" s="3">
        <v>51</v>
      </c>
      <c r="F165" s="150" t="s">
        <v>229</v>
      </c>
      <c r="G165" s="8">
        <v>12289.354726399999</v>
      </c>
      <c r="H165" s="8" t="s">
        <v>32</v>
      </c>
      <c r="I165" s="137">
        <v>9217.0160447999988</v>
      </c>
      <c r="J165" s="137">
        <v>15361.693407999999</v>
      </c>
      <c r="K165" s="146">
        <v>13210.644174995843</v>
      </c>
      <c r="L165" s="5" t="s">
        <v>32</v>
      </c>
      <c r="M165" s="147">
        <v>13210.644174995843</v>
      </c>
      <c r="N165" s="68">
        <v>0.73103135824203491</v>
      </c>
      <c r="O165" s="68" t="s">
        <v>217</v>
      </c>
      <c r="P165" s="5">
        <v>1567.5197355102039</v>
      </c>
      <c r="Q165" s="69">
        <v>61.465600000000009</v>
      </c>
      <c r="R165" s="70">
        <v>199.93874177426071</v>
      </c>
      <c r="S165" s="71"/>
      <c r="T165" s="88" t="s">
        <v>226</v>
      </c>
      <c r="U165" s="88" t="s">
        <v>88</v>
      </c>
    </row>
    <row r="166" spans="2:36" ht="15">
      <c r="B166" s="115" t="s">
        <v>215</v>
      </c>
      <c r="C166" s="148">
        <v>12289.354726399999</v>
      </c>
      <c r="D166" s="149">
        <v>12289.354726399999</v>
      </c>
      <c r="E166" s="3">
        <v>52</v>
      </c>
      <c r="F166" s="150" t="s">
        <v>230</v>
      </c>
      <c r="G166" s="8">
        <v>12289.354726399999</v>
      </c>
      <c r="H166" s="8" t="s">
        <v>32</v>
      </c>
      <c r="I166" s="137">
        <v>9217.0160447999988</v>
      </c>
      <c r="J166" s="137">
        <v>15361.693407999999</v>
      </c>
      <c r="K166" s="146">
        <v>13315.826871275884</v>
      </c>
      <c r="L166" s="5" t="s">
        <v>32</v>
      </c>
      <c r="M166" s="147">
        <v>13315.826871275884</v>
      </c>
      <c r="N166" s="68">
        <v>0.75165021419525146</v>
      </c>
      <c r="O166" s="68" t="s">
        <v>217</v>
      </c>
      <c r="P166" s="5">
        <v>1567.5197355102039</v>
      </c>
      <c r="Q166" s="69">
        <v>61.465600000000009</v>
      </c>
      <c r="R166" s="70">
        <v>199.93874177426071</v>
      </c>
      <c r="S166" s="71"/>
      <c r="T166" s="88" t="s">
        <v>226</v>
      </c>
      <c r="U166" s="88" t="s">
        <v>88</v>
      </c>
    </row>
    <row r="167" spans="2:36" ht="15">
      <c r="B167" s="115" t="s">
        <v>231</v>
      </c>
      <c r="C167" s="148">
        <v>13909.862719999999</v>
      </c>
      <c r="D167" s="149">
        <v>13909.862719999999</v>
      </c>
      <c r="E167" s="3">
        <v>53</v>
      </c>
      <c r="F167" s="150" t="s">
        <v>232</v>
      </c>
      <c r="G167" s="8">
        <v>13909.862719999999</v>
      </c>
      <c r="H167" s="8" t="s">
        <v>32</v>
      </c>
      <c r="I167" s="137">
        <v>5846</v>
      </c>
      <c r="J167" s="137">
        <v>56243</v>
      </c>
      <c r="K167" s="146">
        <v>15315.49187179311</v>
      </c>
      <c r="L167" s="5" t="s">
        <v>32</v>
      </c>
      <c r="M167" s="147">
        <v>15315.49187179311</v>
      </c>
      <c r="N167" s="68">
        <v>0.79080682992935181</v>
      </c>
      <c r="O167" s="68" t="s">
        <v>217</v>
      </c>
      <c r="P167" s="5">
        <v>1774.2171836734692</v>
      </c>
      <c r="Q167" s="69">
        <v>61.465600000000009</v>
      </c>
      <c r="R167" s="70">
        <v>226.30321220324862</v>
      </c>
      <c r="S167" s="71"/>
      <c r="T167" s="88" t="s">
        <v>226</v>
      </c>
      <c r="U167" s="88" t="s">
        <v>88</v>
      </c>
    </row>
    <row r="168" spans="2:36" ht="15">
      <c r="B168" s="115" t="s">
        <v>220</v>
      </c>
      <c r="C168" s="148">
        <v>13909.862719999999</v>
      </c>
      <c r="D168" s="149">
        <v>13909.862719999999</v>
      </c>
      <c r="E168" s="19">
        <v>54</v>
      </c>
      <c r="F168" s="151" t="s">
        <v>233</v>
      </c>
      <c r="G168" s="144">
        <v>13909.862719999999</v>
      </c>
      <c r="H168" s="144" t="s">
        <v>32</v>
      </c>
      <c r="I168" s="145">
        <v>5846</v>
      </c>
      <c r="J168" s="145">
        <v>56243</v>
      </c>
      <c r="K168" s="146">
        <v>15430.412769093207</v>
      </c>
      <c r="L168" s="5" t="s">
        <v>32</v>
      </c>
      <c r="M168" s="147">
        <v>15430.412769093207</v>
      </c>
      <c r="N168" s="68">
        <v>0.80779743194580078</v>
      </c>
      <c r="O168" s="68" t="s">
        <v>217</v>
      </c>
      <c r="P168" s="5">
        <v>1774.2171836734692</v>
      </c>
      <c r="Q168" s="69">
        <v>61.465600000000009</v>
      </c>
      <c r="R168" s="70">
        <v>226.30321220324862</v>
      </c>
      <c r="S168" s="71"/>
      <c r="T168" s="88" t="s">
        <v>226</v>
      </c>
      <c r="U168" s="88" t="s">
        <v>88</v>
      </c>
      <c r="V168" s="152">
        <v>13909.862719999999</v>
      </c>
    </row>
    <row r="169" spans="2:36" ht="15">
      <c r="B169" s="82" t="s">
        <v>234</v>
      </c>
      <c r="C169" s="140">
        <v>0</v>
      </c>
      <c r="D169" s="149">
        <v>0</v>
      </c>
      <c r="E169" s="19">
        <v>55</v>
      </c>
      <c r="F169" s="153" t="s">
        <v>235</v>
      </c>
      <c r="G169" s="144">
        <v>0</v>
      </c>
      <c r="H169" s="144" t="s">
        <v>32</v>
      </c>
      <c r="I169" s="145">
        <v>0</v>
      </c>
      <c r="J169" s="145">
        <v>35016.472000000002</v>
      </c>
      <c r="K169" s="146">
        <v>0</v>
      </c>
      <c r="L169" s="5" t="s">
        <v>69</v>
      </c>
      <c r="M169" s="147" t="e">
        <v>#DIV/0!</v>
      </c>
      <c r="N169" s="46">
        <v>4.0944278240203857E-2</v>
      </c>
      <c r="O169" s="68" t="s">
        <v>217</v>
      </c>
      <c r="P169" s="5">
        <v>0</v>
      </c>
      <c r="Q169" s="69" t="e">
        <v>#DIV/0!</v>
      </c>
      <c r="R169" s="70" t="e">
        <v>#DIV/0!</v>
      </c>
      <c r="S169" s="71"/>
      <c r="T169" s="88" t="s">
        <v>236</v>
      </c>
      <c r="U169" s="88" t="s">
        <v>88</v>
      </c>
      <c r="V169" s="110" t="s">
        <v>237</v>
      </c>
    </row>
    <row r="170" spans="2:36" ht="15">
      <c r="B170" s="43" t="s">
        <v>238</v>
      </c>
      <c r="C170" s="62"/>
      <c r="D170" s="154"/>
      <c r="E170" s="19" t="s">
        <v>36</v>
      </c>
      <c r="F170" s="26"/>
      <c r="N170" s="46">
        <v>0.42664778232574463</v>
      </c>
      <c r="R170" s="47"/>
      <c r="S170" s="2"/>
    </row>
    <row r="171" spans="2:36" ht="15">
      <c r="B171" s="43"/>
      <c r="C171" s="62"/>
      <c r="D171" s="104"/>
      <c r="E171" s="19" t="s">
        <v>36</v>
      </c>
      <c r="F171" s="19"/>
      <c r="N171" s="46">
        <v>0.20160514116287231</v>
      </c>
      <c r="R171" s="47"/>
      <c r="S171" s="2"/>
    </row>
    <row r="172" spans="2:36" ht="15">
      <c r="B172" s="48" t="s">
        <v>239</v>
      </c>
      <c r="C172" s="140">
        <v>4954.5474000000004</v>
      </c>
      <c r="D172" s="142">
        <v>4954.5474000000004</v>
      </c>
      <c r="E172" s="19">
        <v>56</v>
      </c>
      <c r="F172" s="19" t="s">
        <v>240</v>
      </c>
      <c r="G172" s="144">
        <v>4954.5474000000004</v>
      </c>
      <c r="H172" s="144" t="s">
        <v>32</v>
      </c>
      <c r="I172" s="145">
        <v>3690.632246938776</v>
      </c>
      <c r="J172" s="145">
        <v>6218.4625530612248</v>
      </c>
      <c r="K172" s="146">
        <v>4956.2388232430276</v>
      </c>
      <c r="L172" s="5" t="s">
        <v>32</v>
      </c>
      <c r="M172" s="147">
        <v>4956.2388232430276</v>
      </c>
      <c r="N172" s="68">
        <v>0.51802945137023926</v>
      </c>
      <c r="O172" s="68" t="s">
        <v>217</v>
      </c>
      <c r="P172" s="5">
        <v>631.9575765306123</v>
      </c>
      <c r="Q172" s="69">
        <v>61.465599999999995</v>
      </c>
      <c r="R172" s="70">
        <v>80.606833741149529</v>
      </c>
      <c r="S172" s="71">
        <v>0</v>
      </c>
      <c r="T172" s="88" t="s">
        <v>241</v>
      </c>
      <c r="U172" s="88" t="s">
        <v>88</v>
      </c>
    </row>
    <row r="173" spans="2:36" ht="15">
      <c r="B173" s="48" t="s">
        <v>242</v>
      </c>
      <c r="C173" s="140">
        <v>6278.0087999999996</v>
      </c>
      <c r="D173" s="142">
        <v>6278.0087999999996</v>
      </c>
      <c r="E173" s="19">
        <v>57</v>
      </c>
      <c r="F173" s="19" t="s">
        <v>243</v>
      </c>
      <c r="G173" s="144">
        <v>6278.0087999999996</v>
      </c>
      <c r="H173" s="144" t="s">
        <v>32</v>
      </c>
      <c r="I173" s="145">
        <v>4676.4759428571424</v>
      </c>
      <c r="J173" s="145">
        <v>7879.5416571428568</v>
      </c>
      <c r="K173" s="146">
        <v>5904.4162303899138</v>
      </c>
      <c r="L173" s="5" t="s">
        <v>32</v>
      </c>
      <c r="M173" s="147">
        <v>5904.4162303899138</v>
      </c>
      <c r="N173" s="68">
        <v>0.33236736059188843</v>
      </c>
      <c r="O173" s="68" t="s">
        <v>217</v>
      </c>
      <c r="P173" s="5">
        <v>800.76642857142849</v>
      </c>
      <c r="Q173" s="69">
        <v>61.465599999999995</v>
      </c>
      <c r="R173" s="70">
        <v>102.13857507288628</v>
      </c>
      <c r="S173" s="71">
        <v>0</v>
      </c>
      <c r="T173" s="88" t="s">
        <v>241</v>
      </c>
      <c r="U173" s="88" t="s">
        <v>88</v>
      </c>
      <c r="AG173" s="84" t="s">
        <v>84</v>
      </c>
    </row>
    <row r="174" spans="2:36" ht="15">
      <c r="B174" s="92" t="s">
        <v>244</v>
      </c>
      <c r="C174" s="148">
        <v>21687.885742704362</v>
      </c>
      <c r="D174" s="149">
        <v>21687.885742704362</v>
      </c>
      <c r="E174" s="19">
        <v>58</v>
      </c>
      <c r="F174" s="19" t="s">
        <v>245</v>
      </c>
      <c r="G174" s="144">
        <v>21687.885742704362</v>
      </c>
      <c r="H174" s="144" t="s">
        <v>32</v>
      </c>
      <c r="I174" s="137">
        <v>19822.633300000001</v>
      </c>
      <c r="J174" s="137">
        <v>85078.816900000005</v>
      </c>
      <c r="K174" s="146">
        <v>21820.669652687066</v>
      </c>
      <c r="L174" s="5" t="s">
        <v>32</v>
      </c>
      <c r="M174" s="147">
        <v>21820.669652687066</v>
      </c>
      <c r="N174" s="68">
        <v>0.53602111339569092</v>
      </c>
      <c r="O174" s="68" t="s">
        <v>217</v>
      </c>
      <c r="P174" s="5">
        <v>2766.3119569775972</v>
      </c>
      <c r="Q174" s="69">
        <v>61.465599999999995</v>
      </c>
      <c r="R174" s="70">
        <v>352.84591287979555</v>
      </c>
      <c r="S174" s="71">
        <v>0</v>
      </c>
      <c r="T174" s="88" t="s">
        <v>246</v>
      </c>
      <c r="U174" s="88" t="s">
        <v>88</v>
      </c>
      <c r="AG174" s="85" t="s">
        <v>244</v>
      </c>
      <c r="AH174" s="85">
        <v>85078.816900000005</v>
      </c>
      <c r="AJ174" t="s">
        <v>149</v>
      </c>
    </row>
    <row r="175" spans="2:36" ht="15">
      <c r="B175" s="43"/>
      <c r="C175" s="140"/>
      <c r="D175" s="104"/>
      <c r="E175" s="19" t="s">
        <v>36</v>
      </c>
      <c r="F175" s="19"/>
      <c r="H175" s="144"/>
      <c r="N175" s="46">
        <v>0.17255741357803345</v>
      </c>
      <c r="R175" s="47"/>
      <c r="S175" s="2"/>
      <c r="AG175" s="85" t="s">
        <v>247</v>
      </c>
      <c r="AH175" s="85">
        <v>19822.633300000001</v>
      </c>
      <c r="AJ175" t="s">
        <v>149</v>
      </c>
    </row>
    <row r="176" spans="2:36" ht="15">
      <c r="B176" s="48" t="s">
        <v>248</v>
      </c>
      <c r="C176" s="140">
        <v>0</v>
      </c>
      <c r="D176" s="142"/>
      <c r="E176" s="19"/>
      <c r="F176" s="143"/>
      <c r="G176" s="144"/>
      <c r="H176" s="144"/>
      <c r="I176" s="145"/>
      <c r="J176" s="145"/>
      <c r="K176" s="146"/>
      <c r="L176" s="5"/>
      <c r="M176" s="147"/>
      <c r="N176" s="68">
        <v>0.95795583724975586</v>
      </c>
      <c r="O176" s="68"/>
      <c r="P176" s="5"/>
      <c r="Q176" s="69"/>
      <c r="R176" s="70"/>
      <c r="S176" s="71">
        <v>0</v>
      </c>
      <c r="T176" s="57" t="s">
        <v>53</v>
      </c>
      <c r="U176" s="57" t="s">
        <v>34</v>
      </c>
    </row>
    <row r="177" spans="2:21" ht="15">
      <c r="B177" s="48" t="s">
        <v>249</v>
      </c>
      <c r="C177" s="140">
        <v>0</v>
      </c>
      <c r="D177" s="142"/>
      <c r="E177" s="19"/>
      <c r="F177" s="143"/>
      <c r="G177" s="144"/>
      <c r="H177" s="144"/>
      <c r="I177" s="145"/>
      <c r="J177" s="145"/>
      <c r="K177" s="146"/>
      <c r="L177" s="5"/>
      <c r="M177" s="147"/>
      <c r="N177" s="68">
        <v>0.20423859357833862</v>
      </c>
      <c r="O177" s="68"/>
      <c r="P177" s="5"/>
      <c r="Q177" s="69"/>
      <c r="R177" s="70"/>
      <c r="S177" s="71">
        <v>0</v>
      </c>
      <c r="T177" s="57" t="s">
        <v>53</v>
      </c>
      <c r="U177" s="57" t="s">
        <v>34</v>
      </c>
    </row>
    <row r="178" spans="2:21" ht="15">
      <c r="B178" s="48" t="s">
        <v>250</v>
      </c>
      <c r="C178" s="140">
        <v>0</v>
      </c>
      <c r="D178" s="142"/>
      <c r="E178" s="19"/>
      <c r="F178" s="143"/>
      <c r="G178" s="144"/>
      <c r="H178" s="144"/>
      <c r="I178" s="145"/>
      <c r="J178" s="145"/>
      <c r="K178" s="146"/>
      <c r="L178" s="5"/>
      <c r="M178" s="147"/>
      <c r="N178" s="68">
        <v>0.59545624256134033</v>
      </c>
      <c r="O178" s="68"/>
      <c r="P178" s="5"/>
      <c r="Q178" s="69"/>
      <c r="R178" s="70"/>
      <c r="S178" s="71">
        <v>0</v>
      </c>
      <c r="T178" s="57" t="s">
        <v>53</v>
      </c>
      <c r="U178" s="57" t="s">
        <v>34</v>
      </c>
    </row>
    <row r="179" spans="2:21" ht="15">
      <c r="B179" s="48" t="s">
        <v>251</v>
      </c>
      <c r="C179" s="140">
        <v>0</v>
      </c>
      <c r="D179" s="142"/>
      <c r="E179" s="19"/>
      <c r="F179" s="143"/>
      <c r="G179" s="144"/>
      <c r="H179" s="144"/>
      <c r="I179" s="145"/>
      <c r="J179" s="145"/>
      <c r="K179" s="146"/>
      <c r="L179" s="5"/>
      <c r="M179" s="147"/>
      <c r="N179" s="68">
        <v>0.21910554170608521</v>
      </c>
      <c r="O179" s="68"/>
      <c r="P179" s="5"/>
      <c r="Q179" s="69"/>
      <c r="R179" s="70"/>
      <c r="S179" s="71">
        <v>0</v>
      </c>
      <c r="T179" s="57" t="s">
        <v>53</v>
      </c>
      <c r="U179" s="57" t="s">
        <v>34</v>
      </c>
    </row>
    <row r="180" spans="2:21" ht="15">
      <c r="B180" s="48" t="s">
        <v>252</v>
      </c>
      <c r="C180" s="140">
        <v>545.51499999999987</v>
      </c>
      <c r="D180" s="142">
        <v>545.51499999999987</v>
      </c>
      <c r="E180" s="19">
        <v>59</v>
      </c>
      <c r="F180" s="143" t="s">
        <v>253</v>
      </c>
      <c r="G180" s="144">
        <v>545.51499999999987</v>
      </c>
      <c r="H180" s="144" t="s">
        <v>32</v>
      </c>
      <c r="I180" s="142">
        <v>474.37</v>
      </c>
      <c r="J180" s="142">
        <v>616.66</v>
      </c>
      <c r="K180" s="146">
        <v>524.07716759773984</v>
      </c>
      <c r="L180" s="5" t="s">
        <v>32</v>
      </c>
      <c r="M180" s="147">
        <v>524.07716759773984</v>
      </c>
      <c r="N180" s="68">
        <v>0.39375090599060059</v>
      </c>
      <c r="O180" s="68" t="s">
        <v>217</v>
      </c>
      <c r="P180" s="5">
        <v>69.580994897959172</v>
      </c>
      <c r="Q180" s="69">
        <v>61.465599999999995</v>
      </c>
      <c r="R180" s="70">
        <v>8.875126900249894</v>
      </c>
      <c r="S180" s="71">
        <v>0</v>
      </c>
      <c r="T180" s="88" t="s">
        <v>254</v>
      </c>
    </row>
    <row r="181" spans="2:21" ht="15">
      <c r="B181" s="48" t="s">
        <v>255</v>
      </c>
      <c r="C181" s="140">
        <v>1324</v>
      </c>
      <c r="D181" s="142">
        <v>1324</v>
      </c>
      <c r="E181" s="19">
        <v>60</v>
      </c>
      <c r="F181" s="143" t="s">
        <v>256</v>
      </c>
      <c r="G181" s="144">
        <v>1324</v>
      </c>
      <c r="H181" s="144" t="s">
        <v>32</v>
      </c>
      <c r="I181" s="142">
        <v>1012.41</v>
      </c>
      <c r="J181" s="142">
        <v>1632.06</v>
      </c>
      <c r="K181" s="146">
        <v>1283.3579053869307</v>
      </c>
      <c r="L181" s="5" t="s">
        <v>32</v>
      </c>
      <c r="M181" s="147">
        <v>1283.3579053869307</v>
      </c>
      <c r="N181" s="68">
        <v>0.42053502798080444</v>
      </c>
      <c r="O181" s="68" t="s">
        <v>217</v>
      </c>
      <c r="P181" s="5">
        <v>168.87755102040816</v>
      </c>
      <c r="Q181" s="69">
        <v>61.465599999999995</v>
      </c>
      <c r="R181" s="70">
        <v>21.540503956684717</v>
      </c>
      <c r="S181" s="71">
        <v>0</v>
      </c>
      <c r="T181" s="88" t="s">
        <v>254</v>
      </c>
    </row>
    <row r="182" spans="2:21" ht="15">
      <c r="B182" s="48" t="s">
        <v>257</v>
      </c>
      <c r="C182" s="140">
        <v>85336.932438880001</v>
      </c>
      <c r="D182" s="142">
        <v>85336.932438880001</v>
      </c>
      <c r="E182" s="19">
        <v>61</v>
      </c>
      <c r="F182" s="143" t="s">
        <v>258</v>
      </c>
      <c r="G182" s="144">
        <v>85336.932438880001</v>
      </c>
      <c r="H182" s="144" t="s">
        <v>32</v>
      </c>
      <c r="I182" s="145">
        <v>64002.699329160001</v>
      </c>
      <c r="J182" s="145">
        <v>106671.16554859999</v>
      </c>
      <c r="K182" s="146">
        <v>88394.414552819449</v>
      </c>
      <c r="L182" s="5" t="s">
        <v>32</v>
      </c>
      <c r="M182" s="147">
        <v>88394.414552819449</v>
      </c>
      <c r="N182" s="68">
        <v>0.62552201747894287</v>
      </c>
      <c r="O182" s="68" t="s">
        <v>217</v>
      </c>
      <c r="P182" s="5">
        <v>10884.812811081632</v>
      </c>
      <c r="Q182" s="69">
        <v>61.465600000000009</v>
      </c>
      <c r="R182" s="70">
        <v>1388.3689810053102</v>
      </c>
      <c r="S182" s="71">
        <v>0</v>
      </c>
      <c r="T182" s="88" t="s">
        <v>149</v>
      </c>
    </row>
    <row r="183" spans="2:21" ht="15">
      <c r="B183" s="92" t="s">
        <v>247</v>
      </c>
      <c r="C183" s="140">
        <v>19822.633300000001</v>
      </c>
      <c r="D183" s="142">
        <v>19822.633300000001</v>
      </c>
      <c r="E183" s="19">
        <v>62</v>
      </c>
      <c r="F183" s="143" t="s">
        <v>259</v>
      </c>
      <c r="G183" s="144">
        <v>19822.633300000001</v>
      </c>
      <c r="H183" s="144" t="s">
        <v>32</v>
      </c>
      <c r="I183" s="145">
        <v>14866.974975000001</v>
      </c>
      <c r="J183" s="145">
        <v>24778.291625000002</v>
      </c>
      <c r="K183" s="146">
        <v>18707.419201609082</v>
      </c>
      <c r="L183" s="5" t="s">
        <v>32</v>
      </c>
      <c r="M183" s="147">
        <v>18707.419201609082</v>
      </c>
      <c r="N183" s="68">
        <v>0.34204298257827759</v>
      </c>
      <c r="O183" s="68" t="s">
        <v>217</v>
      </c>
      <c r="P183" s="5">
        <v>2528.397104591837</v>
      </c>
      <c r="Q183" s="69">
        <v>61.465599999999995</v>
      </c>
      <c r="R183" s="70">
        <v>322.49963068773428</v>
      </c>
      <c r="S183" s="71">
        <v>0</v>
      </c>
      <c r="T183" s="88" t="s">
        <v>149</v>
      </c>
    </row>
    <row r="184" spans="2:21" ht="15">
      <c r="B184" s="78" t="s">
        <v>260</v>
      </c>
      <c r="C184" s="106">
        <v>0.04</v>
      </c>
      <c r="D184" s="155">
        <v>0.04</v>
      </c>
      <c r="E184" s="19"/>
      <c r="F184" s="19"/>
      <c r="G184" s="156"/>
      <c r="H184" s="144"/>
      <c r="I184" s="157"/>
      <c r="J184" s="157"/>
      <c r="K184" s="158"/>
      <c r="L184" s="5"/>
      <c r="M184" s="69"/>
      <c r="N184" s="46">
        <v>0.63553428649902344</v>
      </c>
      <c r="O184" s="68"/>
      <c r="P184" s="77"/>
      <c r="Q184" s="69"/>
      <c r="R184" s="70"/>
      <c r="S184" s="2"/>
    </row>
    <row r="185" spans="2:21" ht="15">
      <c r="B185" s="78"/>
      <c r="C185" s="62"/>
      <c r="D185" s="125"/>
      <c r="E185" s="19" t="s">
        <v>36</v>
      </c>
      <c r="F185" s="26"/>
      <c r="N185" s="46">
        <v>0.11339777708053589</v>
      </c>
      <c r="R185" s="47"/>
      <c r="S185" s="2"/>
    </row>
    <row r="186" spans="2:21" ht="15">
      <c r="B186" s="67" t="s">
        <v>261</v>
      </c>
      <c r="C186" s="62"/>
      <c r="D186" s="125"/>
      <c r="E186" s="19" t="s">
        <v>36</v>
      </c>
      <c r="F186" s="26"/>
      <c r="N186" s="46">
        <v>0.54229509830474854</v>
      </c>
      <c r="R186" s="47"/>
      <c r="S186" s="2"/>
    </row>
    <row r="187" spans="2:21" ht="15">
      <c r="B187" s="67" t="s">
        <v>262</v>
      </c>
      <c r="C187" s="62"/>
      <c r="D187" s="125"/>
      <c r="E187" s="19" t="s">
        <v>36</v>
      </c>
      <c r="F187" s="26"/>
      <c r="N187" s="46">
        <v>0.8556397557258606</v>
      </c>
      <c r="R187" s="47"/>
      <c r="S187" s="2"/>
    </row>
    <row r="188" spans="2:21" ht="15">
      <c r="B188" s="159" t="s">
        <v>263</v>
      </c>
      <c r="C188" s="62"/>
      <c r="D188" s="125"/>
      <c r="E188" s="19" t="s">
        <v>36</v>
      </c>
      <c r="F188" s="26"/>
      <c r="N188" s="46">
        <v>0.55299592018127441</v>
      </c>
      <c r="R188" s="47"/>
      <c r="S188" s="2"/>
      <c r="T188" t="s">
        <v>264</v>
      </c>
    </row>
    <row r="189" spans="2:21" ht="15">
      <c r="B189" s="160">
        <v>20</v>
      </c>
      <c r="C189" s="106">
        <v>1</v>
      </c>
      <c r="D189" s="161">
        <v>1</v>
      </c>
      <c r="E189" s="19" t="s">
        <v>36</v>
      </c>
      <c r="F189" s="26"/>
      <c r="N189" s="46">
        <v>0.23625701665878296</v>
      </c>
      <c r="R189" s="47"/>
      <c r="S189" s="2"/>
    </row>
    <row r="190" spans="2:21" ht="15">
      <c r="B190" s="160">
        <v>30</v>
      </c>
      <c r="C190" s="106">
        <v>1</v>
      </c>
      <c r="D190" s="161">
        <v>1</v>
      </c>
      <c r="E190" s="19" t="s">
        <v>36</v>
      </c>
      <c r="F190" s="26"/>
      <c r="N190" s="46">
        <v>0.79798495769500732</v>
      </c>
      <c r="R190" s="47"/>
      <c r="S190" s="2"/>
    </row>
    <row r="191" spans="2:21" ht="15">
      <c r="B191" s="160">
        <v>40</v>
      </c>
      <c r="C191" s="106">
        <v>1</v>
      </c>
      <c r="D191" s="161">
        <v>1</v>
      </c>
      <c r="E191" s="19" t="s">
        <v>36</v>
      </c>
      <c r="F191" s="26"/>
      <c r="N191" s="46">
        <v>0.46576744318008423</v>
      </c>
      <c r="R191" s="47"/>
      <c r="S191" s="2"/>
    </row>
    <row r="192" spans="2:21" ht="15">
      <c r="B192" s="160">
        <v>50</v>
      </c>
      <c r="C192" s="106">
        <v>1</v>
      </c>
      <c r="D192" s="161">
        <v>1</v>
      </c>
      <c r="E192" s="19" t="s">
        <v>36</v>
      </c>
      <c r="F192" s="26"/>
      <c r="N192" s="46">
        <v>0.84102106094360352</v>
      </c>
      <c r="R192" s="47"/>
      <c r="S192" s="2"/>
    </row>
    <row r="193" spans="2:21" ht="15">
      <c r="B193" s="160">
        <v>60</v>
      </c>
      <c r="C193" s="106">
        <v>1</v>
      </c>
      <c r="D193" s="161">
        <v>1</v>
      </c>
      <c r="E193" s="19" t="s">
        <v>36</v>
      </c>
      <c r="F193" s="26"/>
      <c r="N193" s="46">
        <v>0.26695698499679565</v>
      </c>
      <c r="R193" s="47"/>
      <c r="S193" s="2"/>
    </row>
    <row r="194" spans="2:21" ht="15">
      <c r="B194" s="160">
        <v>70</v>
      </c>
      <c r="C194" s="106">
        <v>1</v>
      </c>
      <c r="D194" s="161">
        <v>1</v>
      </c>
      <c r="E194" s="19" t="s">
        <v>36</v>
      </c>
      <c r="F194" s="26"/>
      <c r="N194" s="46">
        <v>0.27155888080596924</v>
      </c>
      <c r="R194" s="47"/>
      <c r="S194" s="2"/>
    </row>
    <row r="195" spans="2:21" ht="15">
      <c r="B195" s="160">
        <v>80</v>
      </c>
      <c r="C195" s="106">
        <v>1</v>
      </c>
      <c r="D195" s="161">
        <v>1</v>
      </c>
      <c r="E195" s="19" t="s">
        <v>36</v>
      </c>
      <c r="F195" s="26"/>
      <c r="N195" s="46">
        <v>0.59802418947219849</v>
      </c>
      <c r="R195" s="47"/>
      <c r="S195" s="2"/>
    </row>
    <row r="196" spans="2:21" ht="15">
      <c r="B196" s="159" t="s">
        <v>265</v>
      </c>
      <c r="C196" s="62"/>
      <c r="D196" s="161"/>
      <c r="E196" s="19" t="s">
        <v>36</v>
      </c>
      <c r="F196" s="26"/>
      <c r="N196" s="46">
        <v>3.5315275192260742E-2</v>
      </c>
      <c r="R196" s="47"/>
      <c r="S196" s="2"/>
    </row>
    <row r="197" spans="2:21" ht="15">
      <c r="B197" s="160">
        <v>20</v>
      </c>
      <c r="C197" s="106">
        <v>1</v>
      </c>
      <c r="D197" s="161">
        <v>1</v>
      </c>
      <c r="E197" s="19" t="s">
        <v>36</v>
      </c>
      <c r="F197" s="26"/>
      <c r="N197" s="46">
        <v>0.16088098287582397</v>
      </c>
      <c r="R197" s="47"/>
      <c r="S197" s="2"/>
    </row>
    <row r="198" spans="2:21" ht="15">
      <c r="B198" s="160">
        <v>30</v>
      </c>
      <c r="C198" s="106">
        <v>1</v>
      </c>
      <c r="D198" s="161">
        <v>1</v>
      </c>
      <c r="E198" s="19" t="s">
        <v>36</v>
      </c>
      <c r="F198" s="26"/>
      <c r="N198" s="46">
        <v>0.40936696529388428</v>
      </c>
      <c r="R198" s="47"/>
      <c r="S198" s="2"/>
    </row>
    <row r="199" spans="2:21" ht="15">
      <c r="B199" s="160">
        <v>40</v>
      </c>
      <c r="C199" s="106">
        <v>1</v>
      </c>
      <c r="D199" s="161">
        <v>1</v>
      </c>
      <c r="E199" s="19" t="s">
        <v>36</v>
      </c>
      <c r="F199" s="26"/>
      <c r="N199" s="46">
        <v>0.97585970163345337</v>
      </c>
      <c r="R199" s="47"/>
      <c r="S199" s="2"/>
    </row>
    <row r="200" spans="2:21" ht="15">
      <c r="B200" s="160">
        <v>50</v>
      </c>
      <c r="C200" s="106">
        <v>1</v>
      </c>
      <c r="D200" s="161">
        <v>1</v>
      </c>
      <c r="E200" s="19" t="s">
        <v>36</v>
      </c>
      <c r="F200" s="26"/>
      <c r="N200" s="46">
        <v>0.77802944183349609</v>
      </c>
      <c r="R200" s="47"/>
      <c r="S200" s="2"/>
    </row>
    <row r="201" spans="2:21" ht="15">
      <c r="B201" s="160">
        <v>60</v>
      </c>
      <c r="C201" s="106">
        <v>1</v>
      </c>
      <c r="D201" s="161">
        <v>1</v>
      </c>
      <c r="E201" s="19" t="s">
        <v>36</v>
      </c>
      <c r="F201" s="26"/>
      <c r="N201" s="46">
        <v>0.55407637357711792</v>
      </c>
      <c r="R201" s="47"/>
      <c r="S201" s="2"/>
    </row>
    <row r="202" spans="2:21" ht="15">
      <c r="B202" s="160">
        <v>70</v>
      </c>
      <c r="C202" s="106">
        <v>1</v>
      </c>
      <c r="D202" s="161">
        <v>1</v>
      </c>
      <c r="E202" s="19" t="s">
        <v>36</v>
      </c>
      <c r="F202" s="26"/>
      <c r="N202" s="46">
        <v>0.61576712131500244</v>
      </c>
      <c r="R202" s="47"/>
      <c r="S202" s="2"/>
    </row>
    <row r="203" spans="2:21" ht="15">
      <c r="B203" s="160">
        <v>80</v>
      </c>
      <c r="C203" s="106">
        <v>1</v>
      </c>
      <c r="D203" s="161">
        <v>1</v>
      </c>
      <c r="E203" s="19" t="s">
        <v>36</v>
      </c>
      <c r="F203" s="26"/>
      <c r="N203" s="46">
        <v>0.44870024919509888</v>
      </c>
      <c r="R203" s="47"/>
      <c r="S203" s="2"/>
    </row>
    <row r="204" spans="2:21" ht="15">
      <c r="B204" s="43" t="s">
        <v>266</v>
      </c>
      <c r="C204" s="62"/>
      <c r="D204" s="125"/>
      <c r="E204" s="19" t="s">
        <v>36</v>
      </c>
      <c r="F204" s="26"/>
      <c r="N204" s="46">
        <v>0.33338475227355957</v>
      </c>
      <c r="R204" s="47"/>
      <c r="S204" s="2"/>
    </row>
    <row r="205" spans="2:21" ht="15">
      <c r="B205" s="82" t="s">
        <v>63</v>
      </c>
      <c r="C205" s="106">
        <v>1</v>
      </c>
      <c r="D205" s="104">
        <v>1</v>
      </c>
      <c r="E205" s="19">
        <v>63</v>
      </c>
      <c r="F205" s="143" t="s">
        <v>267</v>
      </c>
      <c r="G205" s="156">
        <v>1</v>
      </c>
      <c r="H205" s="144" t="s">
        <v>32</v>
      </c>
      <c r="I205" s="40">
        <v>0.95</v>
      </c>
      <c r="J205" s="40">
        <v>1</v>
      </c>
      <c r="N205" s="46">
        <v>0.21637958288192749</v>
      </c>
      <c r="R205" s="47"/>
      <c r="S205" s="2"/>
      <c r="T205" s="91" t="s">
        <v>206</v>
      </c>
      <c r="U205" s="91" t="s">
        <v>207</v>
      </c>
    </row>
    <row r="206" spans="2:21" ht="15">
      <c r="B206" s="74" t="s">
        <v>67</v>
      </c>
      <c r="C206" s="106">
        <v>1</v>
      </c>
      <c r="D206" s="162">
        <v>1</v>
      </c>
      <c r="E206" s="19" t="s">
        <v>36</v>
      </c>
      <c r="N206" s="46">
        <v>0.89375007152557373</v>
      </c>
      <c r="R206" s="47"/>
      <c r="S206" s="2"/>
    </row>
    <row r="207" spans="2:21" ht="15">
      <c r="B207" s="48" t="s">
        <v>70</v>
      </c>
      <c r="C207" s="62"/>
      <c r="D207" s="104">
        <v>1</v>
      </c>
      <c r="E207" s="19" t="s">
        <v>36</v>
      </c>
      <c r="F207" s="19"/>
      <c r="N207" s="46">
        <v>7.007366418838501E-2</v>
      </c>
      <c r="R207" s="47"/>
      <c r="S207" s="2"/>
    </row>
    <row r="208" spans="2:21" ht="15">
      <c r="B208" s="48" t="s">
        <v>71</v>
      </c>
      <c r="C208" s="62"/>
      <c r="D208" s="163"/>
      <c r="E208" s="19" t="s">
        <v>36</v>
      </c>
      <c r="F208" s="19"/>
      <c r="N208" s="46">
        <v>0.35329771041870117</v>
      </c>
      <c r="R208" s="47"/>
      <c r="S208" s="2"/>
    </row>
    <row r="209" spans="2:36" ht="15">
      <c r="B209" s="48" t="s">
        <v>72</v>
      </c>
      <c r="C209" s="62"/>
      <c r="D209" s="163"/>
      <c r="E209" s="19" t="s">
        <v>36</v>
      </c>
      <c r="F209" s="19"/>
      <c r="N209" s="46">
        <v>0.75454109907150269</v>
      </c>
      <c r="R209" s="47"/>
      <c r="S209" s="2"/>
    </row>
    <row r="210" spans="2:36" ht="15">
      <c r="B210" s="48" t="s">
        <v>73</v>
      </c>
      <c r="C210" s="62"/>
      <c r="D210" s="163"/>
      <c r="E210" s="19" t="s">
        <v>36</v>
      </c>
      <c r="F210" s="19"/>
      <c r="N210" s="46">
        <v>0.73556435108184814</v>
      </c>
      <c r="R210" s="47"/>
      <c r="S210" s="2"/>
    </row>
    <row r="211" spans="2:36" ht="15">
      <c r="B211" s="48" t="s">
        <v>74</v>
      </c>
      <c r="C211" s="62"/>
      <c r="D211" s="163"/>
      <c r="E211" s="19" t="s">
        <v>36</v>
      </c>
      <c r="F211" s="19"/>
      <c r="N211" s="46">
        <v>0.42573434114456177</v>
      </c>
      <c r="R211" s="47"/>
      <c r="S211" s="2"/>
    </row>
    <row r="212" spans="2:36" ht="15">
      <c r="B212" s="48" t="s">
        <v>75</v>
      </c>
      <c r="C212" s="62"/>
      <c r="D212" s="163"/>
      <c r="E212" s="19" t="s">
        <v>36</v>
      </c>
      <c r="F212" s="19"/>
      <c r="N212" s="46">
        <v>0.8930051326751709</v>
      </c>
      <c r="R212" s="47"/>
      <c r="S212" s="2"/>
    </row>
    <row r="213" spans="2:36" ht="15">
      <c r="B213" s="48" t="s">
        <v>76</v>
      </c>
      <c r="C213" s="62"/>
      <c r="D213" s="163"/>
      <c r="E213" s="19" t="s">
        <v>36</v>
      </c>
      <c r="F213" s="19"/>
      <c r="N213" s="46">
        <v>0.56535047292709351</v>
      </c>
      <c r="R213" s="47"/>
      <c r="S213" s="2"/>
    </row>
    <row r="214" spans="2:36" ht="15">
      <c r="B214" s="48" t="s">
        <v>77</v>
      </c>
      <c r="C214" s="62"/>
      <c r="D214" s="163"/>
      <c r="E214" s="19" t="s">
        <v>36</v>
      </c>
      <c r="F214" s="19"/>
      <c r="N214" s="46">
        <v>0.26334130764007568</v>
      </c>
      <c r="R214" s="47"/>
      <c r="S214" s="2"/>
    </row>
    <row r="215" spans="2:36" ht="15">
      <c r="B215" s="43" t="s">
        <v>268</v>
      </c>
      <c r="C215" s="62"/>
      <c r="D215" s="125"/>
      <c r="E215" s="19" t="s">
        <v>36</v>
      </c>
      <c r="F215" s="26"/>
      <c r="N215" s="46">
        <v>0.21178823709487915</v>
      </c>
      <c r="R215" s="47"/>
      <c r="S215" s="2"/>
    </row>
    <row r="216" spans="2:36" ht="15">
      <c r="B216" s="82" t="s">
        <v>205</v>
      </c>
      <c r="C216" s="106">
        <v>0.82</v>
      </c>
      <c r="D216" s="104">
        <v>0.82</v>
      </c>
      <c r="E216" s="19" t="s">
        <v>36</v>
      </c>
      <c r="F216" s="19"/>
      <c r="N216" s="46">
        <v>0.67668914794921875</v>
      </c>
      <c r="R216" s="47"/>
      <c r="S216" s="2"/>
      <c r="T216" s="91" t="s">
        <v>206</v>
      </c>
      <c r="U216" s="91" t="s">
        <v>207</v>
      </c>
    </row>
    <row r="217" spans="2:36" ht="15">
      <c r="B217" s="82" t="s">
        <v>208</v>
      </c>
      <c r="C217" s="106">
        <v>0.82</v>
      </c>
      <c r="D217" s="104">
        <v>0.82</v>
      </c>
      <c r="E217" s="19" t="s">
        <v>36</v>
      </c>
      <c r="F217" s="19"/>
      <c r="N217" s="46">
        <v>3.8761317729949951E-2</v>
      </c>
      <c r="R217" s="47"/>
      <c r="S217" s="2"/>
      <c r="T217" s="91" t="s">
        <v>206</v>
      </c>
      <c r="U217" s="91" t="s">
        <v>207</v>
      </c>
      <c r="AG217" s="84" t="s">
        <v>84</v>
      </c>
    </row>
    <row r="218" spans="2:36" ht="15">
      <c r="B218" s="82" t="s">
        <v>210</v>
      </c>
      <c r="C218" s="106">
        <v>0.82</v>
      </c>
      <c r="D218" s="104">
        <v>0.82</v>
      </c>
      <c r="E218" s="19" t="s">
        <v>36</v>
      </c>
      <c r="F218" s="19"/>
      <c r="N218" s="46">
        <v>0.61972010135650635</v>
      </c>
      <c r="R218" s="47"/>
      <c r="S218" s="2"/>
      <c r="T218" s="91" t="s">
        <v>206</v>
      </c>
      <c r="U218" s="91" t="s">
        <v>207</v>
      </c>
      <c r="AG218" s="85" t="s">
        <v>209</v>
      </c>
      <c r="AH218" s="85">
        <v>0.51</v>
      </c>
      <c r="AJ218" t="s">
        <v>269</v>
      </c>
    </row>
    <row r="219" spans="2:36" ht="15">
      <c r="B219" s="82" t="s">
        <v>212</v>
      </c>
      <c r="C219" s="106">
        <v>0.82</v>
      </c>
      <c r="D219" s="104">
        <v>0.82</v>
      </c>
      <c r="E219" s="19" t="s">
        <v>36</v>
      </c>
      <c r="F219" s="19"/>
      <c r="N219" s="46">
        <v>6.2817871570587158E-2</v>
      </c>
      <c r="R219" s="47"/>
      <c r="S219" s="2"/>
      <c r="T219" s="91" t="s">
        <v>206</v>
      </c>
      <c r="U219" s="91" t="s">
        <v>207</v>
      </c>
      <c r="AG219" s="85" t="s">
        <v>211</v>
      </c>
      <c r="AH219" s="85">
        <v>0.51</v>
      </c>
      <c r="AJ219" t="s">
        <v>269</v>
      </c>
    </row>
    <row r="220" spans="2:36" ht="15">
      <c r="B220" s="82" t="s">
        <v>214</v>
      </c>
      <c r="C220" s="106">
        <v>0.82</v>
      </c>
      <c r="D220" s="104">
        <v>0.82</v>
      </c>
      <c r="E220" s="19" t="s">
        <v>36</v>
      </c>
      <c r="F220" s="19"/>
      <c r="I220" s="164"/>
      <c r="N220" s="46">
        <v>0.61310219764709473</v>
      </c>
      <c r="R220" s="47"/>
      <c r="S220" s="2"/>
      <c r="T220" s="91" t="s">
        <v>206</v>
      </c>
      <c r="U220" s="91" t="s">
        <v>207</v>
      </c>
      <c r="AG220" s="85" t="s">
        <v>213</v>
      </c>
      <c r="AH220" s="85">
        <v>0.51</v>
      </c>
      <c r="AJ220" t="s">
        <v>269</v>
      </c>
    </row>
    <row r="221" spans="2:36" ht="15">
      <c r="B221" s="82" t="s">
        <v>40</v>
      </c>
      <c r="C221" s="106">
        <v>0.82</v>
      </c>
      <c r="D221" s="165">
        <v>0.82</v>
      </c>
      <c r="E221" s="19">
        <v>64</v>
      </c>
      <c r="F221" s="19" t="s">
        <v>270</v>
      </c>
      <c r="G221" s="41">
        <v>0.82</v>
      </c>
      <c r="H221" s="5" t="s">
        <v>32</v>
      </c>
      <c r="I221" s="166">
        <v>0.77920246124267578</v>
      </c>
      <c r="J221" s="166">
        <v>0.85750436782836914</v>
      </c>
      <c r="K221" s="77">
        <v>0.7718348503112793</v>
      </c>
      <c r="L221" s="5" t="s">
        <v>32</v>
      </c>
      <c r="M221" s="68">
        <v>0.7718348503112793</v>
      </c>
      <c r="N221" s="68">
        <v>1.1016309261322021E-2</v>
      </c>
      <c r="O221" s="68" t="s">
        <v>65</v>
      </c>
      <c r="P221" s="68">
        <v>0.02</v>
      </c>
      <c r="Q221" s="69">
        <v>301.76000000000005</v>
      </c>
      <c r="R221" s="70">
        <v>66.240000000000038</v>
      </c>
      <c r="S221" s="71"/>
      <c r="T221" s="88" t="s">
        <v>269</v>
      </c>
      <c r="U221" s="88" t="s">
        <v>88</v>
      </c>
      <c r="AG221" s="85" t="s">
        <v>215</v>
      </c>
      <c r="AH221" s="85">
        <v>0.51</v>
      </c>
      <c r="AJ221" t="s">
        <v>269</v>
      </c>
    </row>
    <row r="222" spans="2:36" ht="15">
      <c r="B222" s="82" t="s">
        <v>42</v>
      </c>
      <c r="C222" s="106">
        <v>0.82</v>
      </c>
      <c r="D222" s="165">
        <v>0.82</v>
      </c>
      <c r="E222" s="19">
        <v>65</v>
      </c>
      <c r="F222" s="19" t="s">
        <v>271</v>
      </c>
      <c r="G222" s="41">
        <v>0.82</v>
      </c>
      <c r="H222" s="5" t="s">
        <v>32</v>
      </c>
      <c r="I222" s="166">
        <v>0.77920246124267578</v>
      </c>
      <c r="J222" s="166">
        <v>0.85750436782836914</v>
      </c>
      <c r="K222" s="77">
        <v>0.82604572176933289</v>
      </c>
      <c r="L222" s="5" t="s">
        <v>32</v>
      </c>
      <c r="M222" s="68">
        <v>0.82604572176933289</v>
      </c>
      <c r="N222" s="68">
        <v>0.60847270488739014</v>
      </c>
      <c r="O222" s="68" t="s">
        <v>65</v>
      </c>
      <c r="P222" s="68">
        <v>0.02</v>
      </c>
      <c r="Q222" s="69">
        <v>301.76000000000005</v>
      </c>
      <c r="R222" s="70">
        <v>66.240000000000038</v>
      </c>
      <c r="S222" s="71"/>
      <c r="T222" s="88" t="s">
        <v>269</v>
      </c>
      <c r="U222" s="88" t="s">
        <v>88</v>
      </c>
      <c r="AG222" s="85" t="s">
        <v>218</v>
      </c>
      <c r="AH222" s="85">
        <v>0.46</v>
      </c>
      <c r="AJ222" t="s">
        <v>269</v>
      </c>
    </row>
    <row r="223" spans="2:36" ht="15">
      <c r="B223" s="82" t="s">
        <v>44</v>
      </c>
      <c r="C223" s="106">
        <v>0.78</v>
      </c>
      <c r="D223" s="165">
        <v>0.78</v>
      </c>
      <c r="E223" s="19">
        <v>66</v>
      </c>
      <c r="F223" s="19" t="s">
        <v>272</v>
      </c>
      <c r="G223" s="41">
        <v>0.78</v>
      </c>
      <c r="H223" s="5" t="s">
        <v>32</v>
      </c>
      <c r="I223" s="166">
        <v>0.73959565162658691</v>
      </c>
      <c r="J223" s="166">
        <v>0.81792616844177246</v>
      </c>
      <c r="K223" s="77">
        <v>0.78703147172927856</v>
      </c>
      <c r="L223" s="5" t="s">
        <v>32</v>
      </c>
      <c r="M223" s="68">
        <v>0.78703147172927856</v>
      </c>
      <c r="N223" s="68">
        <v>0.63000732660293579</v>
      </c>
      <c r="O223" s="68" t="s">
        <v>65</v>
      </c>
      <c r="P223" s="68">
        <v>0.02</v>
      </c>
      <c r="Q223" s="69">
        <v>333.84</v>
      </c>
      <c r="R223" s="70">
        <v>94.159999999999982</v>
      </c>
      <c r="S223" s="71"/>
      <c r="T223" s="88" t="s">
        <v>269</v>
      </c>
      <c r="U223" s="88" t="s">
        <v>88</v>
      </c>
      <c r="AG223" s="85" t="s">
        <v>220</v>
      </c>
      <c r="AH223" s="135">
        <v>0.8</v>
      </c>
      <c r="AJ223" t="s">
        <v>269</v>
      </c>
    </row>
    <row r="224" spans="2:36" ht="15">
      <c r="B224" s="82" t="s">
        <v>46</v>
      </c>
      <c r="C224" s="106">
        <v>0.67</v>
      </c>
      <c r="D224" s="165">
        <v>0.67</v>
      </c>
      <c r="E224" s="19">
        <v>67</v>
      </c>
      <c r="F224" s="19" t="s">
        <v>273</v>
      </c>
      <c r="G224" s="41">
        <v>0.67</v>
      </c>
      <c r="H224" s="5" t="s">
        <v>32</v>
      </c>
      <c r="I224" s="166">
        <v>0.60994672775268555</v>
      </c>
      <c r="J224" s="166">
        <v>0.72742056846618652</v>
      </c>
      <c r="K224" s="77">
        <v>0.67508476972579956</v>
      </c>
      <c r="L224" s="5" t="s">
        <v>32</v>
      </c>
      <c r="M224" s="68">
        <v>0.67508476972579956</v>
      </c>
      <c r="N224" s="68">
        <v>0.56119203567504883</v>
      </c>
      <c r="O224" s="68" t="s">
        <v>65</v>
      </c>
      <c r="P224" s="68">
        <v>0.03</v>
      </c>
      <c r="Q224" s="69">
        <v>163.9266666666667</v>
      </c>
      <c r="R224" s="70">
        <v>80.739999999999995</v>
      </c>
      <c r="S224" s="71"/>
      <c r="T224" s="88" t="s">
        <v>269</v>
      </c>
      <c r="U224" s="88" t="s">
        <v>88</v>
      </c>
    </row>
    <row r="225" spans="2:25" ht="15">
      <c r="B225" s="82" t="s">
        <v>48</v>
      </c>
      <c r="C225" s="106">
        <v>0.67</v>
      </c>
      <c r="D225" s="165">
        <v>0.67</v>
      </c>
      <c r="E225" s="19">
        <v>68</v>
      </c>
      <c r="F225" s="19" t="s">
        <v>274</v>
      </c>
      <c r="G225" s="41">
        <v>0.67</v>
      </c>
      <c r="H225" s="5" t="s">
        <v>32</v>
      </c>
      <c r="I225" s="166">
        <v>0.60994672775268555</v>
      </c>
      <c r="J225" s="166">
        <v>0.72742056846618652</v>
      </c>
      <c r="K225" s="77">
        <v>0.668028324842453</v>
      </c>
      <c r="L225" s="5" t="s">
        <v>32</v>
      </c>
      <c r="M225" s="68">
        <v>0.668028324842453</v>
      </c>
      <c r="N225" s="68">
        <v>0.46777218580245972</v>
      </c>
      <c r="O225" s="68" t="s">
        <v>65</v>
      </c>
      <c r="P225" s="68">
        <v>0.03</v>
      </c>
      <c r="Q225" s="69">
        <v>163.9266666666667</v>
      </c>
      <c r="R225" s="70">
        <v>80.739999999999995</v>
      </c>
      <c r="S225" s="71"/>
      <c r="T225" s="88" t="s">
        <v>269</v>
      </c>
      <c r="U225" s="88" t="s">
        <v>88</v>
      </c>
    </row>
    <row r="226" spans="2:25" ht="15">
      <c r="B226" s="115" t="s">
        <v>224</v>
      </c>
      <c r="C226" s="167">
        <v>0.51</v>
      </c>
      <c r="D226" s="165">
        <v>0.51</v>
      </c>
      <c r="E226" s="19">
        <v>69</v>
      </c>
      <c r="F226" s="19" t="s">
        <v>275</v>
      </c>
      <c r="G226" s="41">
        <v>0.51</v>
      </c>
      <c r="H226" s="5" t="s">
        <v>32</v>
      </c>
      <c r="I226" s="168">
        <v>0.37302684783935547</v>
      </c>
      <c r="J226" s="168">
        <v>0.64621496200561523</v>
      </c>
      <c r="K226" s="77">
        <v>0.52540266513824463</v>
      </c>
      <c r="L226" s="5" t="s">
        <v>32</v>
      </c>
      <c r="M226" s="68">
        <v>0.52540266513824463</v>
      </c>
      <c r="N226" s="68">
        <v>0.58512890338897705</v>
      </c>
      <c r="O226" s="68" t="s">
        <v>65</v>
      </c>
      <c r="P226" s="68">
        <v>7.0000000000000007E-2</v>
      </c>
      <c r="Q226" s="69">
        <v>25.499999999999996</v>
      </c>
      <c r="R226" s="70">
        <v>24.499999999999993</v>
      </c>
      <c r="S226" s="71"/>
      <c r="T226" s="88" t="s">
        <v>269</v>
      </c>
      <c r="U226" s="88" t="s">
        <v>88</v>
      </c>
    </row>
    <row r="227" spans="2:25" ht="15">
      <c r="B227" s="115" t="s">
        <v>211</v>
      </c>
      <c r="C227" s="167">
        <v>0.51</v>
      </c>
      <c r="D227" s="165">
        <v>0.51</v>
      </c>
      <c r="E227" s="19">
        <v>70</v>
      </c>
      <c r="F227" s="19" t="s">
        <v>276</v>
      </c>
      <c r="G227" s="41">
        <v>0.51</v>
      </c>
      <c r="H227" s="5" t="s">
        <v>32</v>
      </c>
      <c r="I227" s="168">
        <v>0.37302684783935547</v>
      </c>
      <c r="J227" s="168">
        <v>0.64621496200561523</v>
      </c>
      <c r="K227" s="77">
        <v>0.60398316383361816</v>
      </c>
      <c r="L227" s="5" t="s">
        <v>32</v>
      </c>
      <c r="M227" s="68">
        <v>0.60398316383361816</v>
      </c>
      <c r="N227" s="68">
        <v>0.90926724672317505</v>
      </c>
      <c r="O227" s="68" t="s">
        <v>65</v>
      </c>
      <c r="P227" s="68">
        <v>7.0000000000000007E-2</v>
      </c>
      <c r="Q227" s="69">
        <v>25.499999999999996</v>
      </c>
      <c r="R227" s="70">
        <v>24.499999999999993</v>
      </c>
      <c r="S227" s="71"/>
      <c r="T227" s="88" t="s">
        <v>269</v>
      </c>
      <c r="U227" s="88" t="s">
        <v>88</v>
      </c>
    </row>
    <row r="228" spans="2:25" ht="15">
      <c r="B228" s="115" t="s">
        <v>228</v>
      </c>
      <c r="C228" s="167">
        <v>0.51</v>
      </c>
      <c r="D228" s="165">
        <v>0.51</v>
      </c>
      <c r="E228" s="19">
        <v>71</v>
      </c>
      <c r="F228" s="19" t="s">
        <v>277</v>
      </c>
      <c r="G228" s="41">
        <v>0.51</v>
      </c>
      <c r="H228" s="5" t="s">
        <v>32</v>
      </c>
      <c r="I228" s="168">
        <v>0.37302684783935547</v>
      </c>
      <c r="J228" s="168">
        <v>0.64621496200561523</v>
      </c>
      <c r="K228" s="77">
        <v>0.48193657398223877</v>
      </c>
      <c r="L228" s="5" t="s">
        <v>32</v>
      </c>
      <c r="M228" s="68">
        <v>0.48193657398223877</v>
      </c>
      <c r="N228" s="68">
        <v>0.34572672843933105</v>
      </c>
      <c r="O228" s="68" t="s">
        <v>65</v>
      </c>
      <c r="P228" s="68">
        <v>7.0000000000000007E-2</v>
      </c>
      <c r="Q228" s="69">
        <v>25.499999999999996</v>
      </c>
      <c r="R228" s="70">
        <v>24.499999999999993</v>
      </c>
      <c r="S228" s="71"/>
      <c r="T228" s="88" t="s">
        <v>269</v>
      </c>
      <c r="U228" s="88" t="s">
        <v>88</v>
      </c>
    </row>
    <row r="229" spans="2:25" ht="15">
      <c r="B229" s="115" t="s">
        <v>215</v>
      </c>
      <c r="C229" s="167">
        <v>0.51</v>
      </c>
      <c r="D229" s="165">
        <v>0.51</v>
      </c>
      <c r="E229" s="19">
        <v>72</v>
      </c>
      <c r="F229" s="19" t="s">
        <v>278</v>
      </c>
      <c r="G229" s="41">
        <v>0.51</v>
      </c>
      <c r="H229" s="5" t="s">
        <v>32</v>
      </c>
      <c r="I229" s="168">
        <v>0.37302684783935547</v>
      </c>
      <c r="J229" s="166">
        <v>0.64621496200561523</v>
      </c>
      <c r="K229" s="77">
        <v>0.50964009761810303</v>
      </c>
      <c r="L229" s="5" t="s">
        <v>32</v>
      </c>
      <c r="M229" s="68">
        <v>0.50964009761810303</v>
      </c>
      <c r="N229" s="68">
        <v>0.49722474813461304</v>
      </c>
      <c r="O229" s="68" t="s">
        <v>65</v>
      </c>
      <c r="P229" s="68">
        <v>7.0000000000000007E-2</v>
      </c>
      <c r="Q229" s="69">
        <v>25.499999999999996</v>
      </c>
      <c r="R229" s="70">
        <v>24.499999999999993</v>
      </c>
      <c r="S229" s="71"/>
      <c r="T229" s="88" t="s">
        <v>269</v>
      </c>
      <c r="U229" s="88" t="s">
        <v>88</v>
      </c>
    </row>
    <row r="230" spans="2:25" ht="15">
      <c r="B230" s="115" t="s">
        <v>231</v>
      </c>
      <c r="C230" s="167">
        <v>0.74560000000000004</v>
      </c>
      <c r="D230" s="165">
        <v>0.74560000000000004</v>
      </c>
      <c r="E230" s="19">
        <v>73</v>
      </c>
      <c r="F230" s="19" t="s">
        <v>279</v>
      </c>
      <c r="G230" s="41">
        <v>0.74560000000000004</v>
      </c>
      <c r="H230" s="5" t="s">
        <v>32</v>
      </c>
      <c r="I230" s="168">
        <v>0.52747344970703125</v>
      </c>
      <c r="J230" s="168">
        <v>0.91223716735839844</v>
      </c>
      <c r="K230" s="77">
        <v>0.77962112426757813</v>
      </c>
      <c r="L230" s="5" t="s">
        <v>32</v>
      </c>
      <c r="M230" s="68">
        <v>0.77962112426757813</v>
      </c>
      <c r="N230" s="68">
        <v>0.59760129451751709</v>
      </c>
      <c r="O230" s="68" t="s">
        <v>65</v>
      </c>
      <c r="P230" s="68">
        <v>0.1</v>
      </c>
      <c r="Q230" s="69">
        <v>13.396988518399999</v>
      </c>
      <c r="R230" s="70">
        <v>4.5710754815999985</v>
      </c>
      <c r="S230" s="71"/>
      <c r="T230" s="88" t="s">
        <v>280</v>
      </c>
      <c r="U230" s="88" t="s">
        <v>88</v>
      </c>
    </row>
    <row r="231" spans="2:25" ht="15">
      <c r="B231" s="82" t="s">
        <v>220</v>
      </c>
      <c r="C231" s="106">
        <v>0.8</v>
      </c>
      <c r="D231" s="165">
        <v>0.8</v>
      </c>
      <c r="E231" s="19">
        <v>74</v>
      </c>
      <c r="F231" s="19" t="s">
        <v>281</v>
      </c>
      <c r="G231" s="41">
        <v>0.8</v>
      </c>
      <c r="H231" s="5" t="s">
        <v>32</v>
      </c>
      <c r="I231" s="166">
        <v>0.62233543395996094</v>
      </c>
      <c r="J231" s="166">
        <v>0.93064117431640625</v>
      </c>
      <c r="K231" s="77">
        <v>0.87460649013519287</v>
      </c>
      <c r="L231" s="5" t="s">
        <v>32</v>
      </c>
      <c r="M231" s="68">
        <v>0.87460649013519287</v>
      </c>
      <c r="N231" s="68">
        <v>0.81935983896255493</v>
      </c>
      <c r="O231" s="68" t="s">
        <v>65</v>
      </c>
      <c r="P231" s="68">
        <v>0.08</v>
      </c>
      <c r="Q231" s="69">
        <v>19.2</v>
      </c>
      <c r="R231" s="70">
        <v>4.799999999999998</v>
      </c>
      <c r="S231" s="71"/>
      <c r="T231" s="88" t="s">
        <v>269</v>
      </c>
      <c r="U231" s="88" t="s">
        <v>88</v>
      </c>
    </row>
    <row r="232" spans="2:25" ht="15">
      <c r="B232" s="169" t="s">
        <v>282</v>
      </c>
      <c r="C232" s="62"/>
      <c r="D232" s="2"/>
      <c r="E232" s="19" t="s">
        <v>36</v>
      </c>
      <c r="F232" s="19"/>
      <c r="N232" s="46">
        <v>2.2919654846191406E-2</v>
      </c>
      <c r="R232" s="47"/>
      <c r="S232" s="2"/>
    </row>
    <row r="233" spans="2:25" ht="15">
      <c r="B233" s="48" t="s">
        <v>248</v>
      </c>
      <c r="C233" s="39">
        <v>1</v>
      </c>
      <c r="D233" s="123">
        <v>1</v>
      </c>
      <c r="E233" s="19"/>
      <c r="G233" s="41"/>
      <c r="H233" s="5"/>
      <c r="I233" s="87"/>
      <c r="J233" s="87"/>
      <c r="K233" s="77"/>
      <c r="L233" s="5"/>
      <c r="M233" s="68"/>
      <c r="N233" s="68">
        <v>0.49323385953903198</v>
      </c>
      <c r="O233" s="68"/>
      <c r="P233" s="68"/>
      <c r="Q233" s="69"/>
      <c r="R233" s="70"/>
      <c r="S233" s="71">
        <v>1</v>
      </c>
      <c r="T233" s="57" t="s">
        <v>53</v>
      </c>
      <c r="U233" s="57" t="s">
        <v>34</v>
      </c>
    </row>
    <row r="234" spans="2:25" ht="15">
      <c r="B234" s="48" t="s">
        <v>249</v>
      </c>
      <c r="C234" s="39">
        <v>1</v>
      </c>
      <c r="D234" s="123">
        <v>1</v>
      </c>
      <c r="E234" s="19"/>
      <c r="G234" s="41"/>
      <c r="H234" s="5"/>
      <c r="I234" s="87"/>
      <c r="J234" s="87"/>
      <c r="K234" s="77"/>
      <c r="L234" s="5"/>
      <c r="M234" s="68"/>
      <c r="N234" s="68">
        <v>0.77681028842926025</v>
      </c>
      <c r="O234" s="68"/>
      <c r="P234" s="68"/>
      <c r="Q234" s="69"/>
      <c r="R234" s="70"/>
      <c r="S234" s="71">
        <v>1</v>
      </c>
      <c r="T234" s="57" t="s">
        <v>53</v>
      </c>
      <c r="U234" s="57" t="s">
        <v>34</v>
      </c>
    </row>
    <row r="235" spans="2:25" ht="15">
      <c r="B235" s="48" t="s">
        <v>250</v>
      </c>
      <c r="C235" s="39">
        <v>1</v>
      </c>
      <c r="D235" s="123">
        <v>1</v>
      </c>
      <c r="E235" s="19"/>
      <c r="G235" s="41"/>
      <c r="H235" s="5"/>
      <c r="I235" s="87"/>
      <c r="J235" s="87"/>
      <c r="K235" s="77"/>
      <c r="L235" s="5"/>
      <c r="M235" s="68"/>
      <c r="N235" s="68">
        <v>3.0023872852325439E-2</v>
      </c>
      <c r="O235" s="68"/>
      <c r="P235" s="68"/>
      <c r="Q235" s="69"/>
      <c r="R235" s="70"/>
      <c r="S235" s="71">
        <v>1</v>
      </c>
      <c r="T235" s="57" t="s">
        <v>53</v>
      </c>
      <c r="U235" s="57" t="s">
        <v>34</v>
      </c>
    </row>
    <row r="236" spans="2:25" ht="15">
      <c r="B236" s="48" t="s">
        <v>251</v>
      </c>
      <c r="C236" s="39">
        <v>1</v>
      </c>
      <c r="D236" s="123">
        <v>1</v>
      </c>
      <c r="E236" s="19"/>
      <c r="G236" s="41"/>
      <c r="H236" s="5"/>
      <c r="I236" s="87"/>
      <c r="J236" s="87"/>
      <c r="K236" s="77"/>
      <c r="L236" s="5"/>
      <c r="M236" s="68"/>
      <c r="N236" s="68">
        <v>0.39605450630187988</v>
      </c>
      <c r="O236" s="68"/>
      <c r="P236" s="68"/>
      <c r="Q236" s="69"/>
      <c r="R236" s="70"/>
      <c r="S236" s="71">
        <v>1</v>
      </c>
      <c r="T236" s="57" t="s">
        <v>53</v>
      </c>
      <c r="U236" s="57" t="s">
        <v>34</v>
      </c>
    </row>
    <row r="237" spans="2:25" ht="15">
      <c r="B237" s="48" t="s">
        <v>252</v>
      </c>
      <c r="C237" s="39">
        <v>1</v>
      </c>
      <c r="D237" s="165">
        <v>1</v>
      </c>
      <c r="E237" s="19"/>
      <c r="G237" s="41"/>
      <c r="H237" s="5"/>
      <c r="I237" s="87"/>
      <c r="J237" s="87"/>
      <c r="K237" s="77"/>
      <c r="L237" s="5"/>
      <c r="M237" s="68"/>
      <c r="N237" s="68">
        <v>0.60844844579696655</v>
      </c>
      <c r="O237" s="68"/>
      <c r="P237" s="68"/>
      <c r="Q237" s="69"/>
      <c r="R237" s="70"/>
      <c r="S237" s="71">
        <v>1</v>
      </c>
      <c r="T237" s="88" t="s">
        <v>206</v>
      </c>
      <c r="U237" s="88" t="s">
        <v>283</v>
      </c>
      <c r="V237" s="170">
        <v>0.875</v>
      </c>
      <c r="W237" t="s">
        <v>284</v>
      </c>
      <c r="Y237" t="s">
        <v>285</v>
      </c>
    </row>
    <row r="238" spans="2:25" ht="15">
      <c r="B238" s="48" t="s">
        <v>255</v>
      </c>
      <c r="C238" s="39">
        <v>1</v>
      </c>
      <c r="D238" s="165">
        <v>1</v>
      </c>
      <c r="E238" s="19"/>
      <c r="G238" s="41"/>
      <c r="H238" s="5"/>
      <c r="I238" s="87"/>
      <c r="J238" s="87"/>
      <c r="K238" s="77"/>
      <c r="L238" s="5"/>
      <c r="M238" s="68"/>
      <c r="N238" s="68">
        <v>0.97730910778045654</v>
      </c>
      <c r="O238" s="68"/>
      <c r="P238" s="68"/>
      <c r="Q238" s="69"/>
      <c r="R238" s="70"/>
      <c r="S238" s="71">
        <v>1</v>
      </c>
      <c r="T238" s="88" t="s">
        <v>206</v>
      </c>
      <c r="U238" s="88" t="s">
        <v>283</v>
      </c>
      <c r="V238" s="170">
        <v>0.70399999999999996</v>
      </c>
      <c r="W238" t="s">
        <v>284</v>
      </c>
      <c r="Y238" t="s">
        <v>285</v>
      </c>
    </row>
    <row r="239" spans="2:25" ht="15">
      <c r="B239" s="48" t="s">
        <v>257</v>
      </c>
      <c r="C239" s="39">
        <v>1</v>
      </c>
      <c r="D239" s="165">
        <v>1</v>
      </c>
      <c r="E239" s="19"/>
      <c r="G239" s="41"/>
      <c r="H239" s="5"/>
      <c r="I239" s="87"/>
      <c r="J239" s="87"/>
      <c r="K239" s="77"/>
      <c r="L239" s="5"/>
      <c r="M239" s="68"/>
      <c r="N239" s="68">
        <v>4.0099680423736572E-2</v>
      </c>
      <c r="O239" s="68"/>
      <c r="P239" s="68"/>
      <c r="Q239" s="69"/>
      <c r="R239" s="70"/>
      <c r="S239" s="71">
        <v>1</v>
      </c>
      <c r="T239" s="88" t="s">
        <v>206</v>
      </c>
      <c r="U239" s="88" t="s">
        <v>283</v>
      </c>
      <c r="V239" s="171">
        <v>0.44</v>
      </c>
      <c r="W239" t="s">
        <v>286</v>
      </c>
      <c r="Y239" t="s">
        <v>287</v>
      </c>
    </row>
    <row r="240" spans="2:25" ht="15">
      <c r="B240" s="92" t="s">
        <v>247</v>
      </c>
      <c r="C240" s="39">
        <v>1</v>
      </c>
      <c r="D240" s="165">
        <v>1</v>
      </c>
      <c r="E240" s="19"/>
      <c r="G240" s="41"/>
      <c r="H240" s="5"/>
      <c r="I240" s="87"/>
      <c r="J240" s="87"/>
      <c r="K240" s="77"/>
      <c r="L240" s="5"/>
      <c r="M240" s="68"/>
      <c r="N240" s="68">
        <v>0.78111028671264648</v>
      </c>
      <c r="O240" s="68"/>
      <c r="P240" s="68"/>
      <c r="Q240" s="69"/>
      <c r="R240" s="70"/>
      <c r="S240" s="71">
        <v>1</v>
      </c>
      <c r="T240" s="88" t="s">
        <v>206</v>
      </c>
      <c r="U240" s="88" t="s">
        <v>283</v>
      </c>
      <c r="V240" s="171">
        <v>0.71</v>
      </c>
      <c r="W240" t="s">
        <v>286</v>
      </c>
      <c r="Y240" t="s">
        <v>287</v>
      </c>
    </row>
    <row r="241" spans="2:21" ht="15">
      <c r="B241" s="78"/>
      <c r="C241" s="62"/>
      <c r="D241" s="155"/>
      <c r="E241" s="26"/>
      <c r="F241" s="26"/>
      <c r="R241" s="47"/>
      <c r="S241" s="2"/>
      <c r="T241" s="88"/>
      <c r="U241" s="91"/>
    </row>
    <row r="242" spans="2:21" ht="15">
      <c r="B242" s="82" t="s">
        <v>288</v>
      </c>
      <c r="C242" s="106">
        <v>0.04</v>
      </c>
      <c r="D242" s="155">
        <v>0.04</v>
      </c>
      <c r="E242" s="19"/>
      <c r="F242" s="143"/>
      <c r="G242" s="156"/>
      <c r="H242" s="144"/>
      <c r="I242" s="123"/>
      <c r="J242" s="123"/>
      <c r="R242" s="47"/>
      <c r="S242" s="2"/>
      <c r="T242" s="88" t="s">
        <v>289</v>
      </c>
      <c r="U242" s="88" t="s">
        <v>88</v>
      </c>
    </row>
    <row r="243" spans="2:21" ht="15">
      <c r="B243" s="78"/>
      <c r="C243" s="62"/>
      <c r="D243" s="125"/>
      <c r="E243" s="26"/>
      <c r="F243" s="26"/>
      <c r="R243" s="47"/>
      <c r="S243" s="2"/>
      <c r="T243" s="88"/>
      <c r="U243" s="91"/>
    </row>
    <row r="244" spans="2:21" ht="15">
      <c r="B244" s="172" t="s">
        <v>290</v>
      </c>
      <c r="C244" s="173">
        <v>1.9164955509924708E-2</v>
      </c>
      <c r="D244" s="174"/>
      <c r="E244" s="175"/>
      <c r="F244" s="175"/>
      <c r="G244" s="176"/>
      <c r="H244" s="176"/>
      <c r="I244" s="176"/>
      <c r="J244" s="176"/>
      <c r="K244" s="176"/>
      <c r="L244" s="176"/>
      <c r="M244" s="176"/>
      <c r="N244" s="176"/>
      <c r="O244" s="176"/>
      <c r="P244" s="176"/>
      <c r="Q244" s="176"/>
      <c r="R244" s="177"/>
      <c r="S244" s="2"/>
      <c r="T244" s="88" t="s">
        <v>291</v>
      </c>
      <c r="U244" s="88" t="s">
        <v>292</v>
      </c>
    </row>
    <row r="245" spans="2:21" ht="15">
      <c r="B245" s="78" t="s">
        <v>293</v>
      </c>
      <c r="C245" s="39">
        <v>1</v>
      </c>
      <c r="D245" s="123">
        <v>1</v>
      </c>
      <c r="E245" s="26"/>
      <c r="F245" s="26"/>
      <c r="G245" s="2"/>
      <c r="H245" s="2"/>
      <c r="K245" s="2"/>
      <c r="L245" s="2"/>
      <c r="M245" s="2"/>
      <c r="N245" s="2"/>
      <c r="O245" s="2"/>
      <c r="P245" s="2"/>
      <c r="Q245" s="2"/>
      <c r="R245" s="2"/>
      <c r="S245" s="2"/>
      <c r="T245" s="88"/>
      <c r="U245" s="88"/>
    </row>
    <row r="246" spans="2:21" ht="30">
      <c r="B246" s="178" t="s">
        <v>294</v>
      </c>
      <c r="C246" s="93"/>
      <c r="D246" s="179" t="s">
        <v>295</v>
      </c>
      <c r="E246" s="179" t="s">
        <v>296</v>
      </c>
      <c r="F246" s="180" t="s">
        <v>297</v>
      </c>
      <c r="G246" s="180" t="s">
        <v>298</v>
      </c>
      <c r="H246" s="181" t="s">
        <v>299</v>
      </c>
    </row>
    <row r="247" spans="2:21" ht="15">
      <c r="B247" s="182" t="s">
        <v>300</v>
      </c>
      <c r="C247" s="39">
        <v>0.82</v>
      </c>
      <c r="D247" s="183">
        <v>0.82</v>
      </c>
      <c r="E247" s="183">
        <v>0.82</v>
      </c>
      <c r="F247" s="183">
        <v>0.90999999999999992</v>
      </c>
      <c r="G247" s="183">
        <v>1</v>
      </c>
      <c r="H247" s="183">
        <v>0.82</v>
      </c>
    </row>
    <row r="248" spans="2:21" ht="15">
      <c r="B248" s="182" t="s">
        <v>301</v>
      </c>
      <c r="C248" s="39">
        <v>0.82</v>
      </c>
      <c r="D248" s="183">
        <v>0.82</v>
      </c>
      <c r="E248" s="183">
        <v>0.82</v>
      </c>
      <c r="F248" s="183">
        <v>0.90999999999999992</v>
      </c>
      <c r="G248" s="183">
        <v>1</v>
      </c>
      <c r="H248" s="183">
        <v>0.82</v>
      </c>
      <c r="I248" s="42"/>
    </row>
    <row r="249" spans="2:21" ht="15">
      <c r="B249" s="182" t="s">
        <v>302</v>
      </c>
      <c r="C249" s="39">
        <v>0.82</v>
      </c>
      <c r="D249" s="183">
        <v>0.82</v>
      </c>
      <c r="E249" s="183">
        <v>0.82</v>
      </c>
      <c r="F249" s="183">
        <v>0.90999999999999992</v>
      </c>
      <c r="G249" s="183">
        <v>1</v>
      </c>
      <c r="H249" s="183">
        <v>0.82</v>
      </c>
      <c r="I249" s="42"/>
    </row>
    <row r="250" spans="2:21" ht="15">
      <c r="B250" s="182" t="s">
        <v>303</v>
      </c>
      <c r="C250" s="39">
        <v>0.82</v>
      </c>
      <c r="D250" s="183">
        <v>0.82</v>
      </c>
      <c r="E250" s="183">
        <v>0.82</v>
      </c>
      <c r="F250" s="183">
        <v>0.90999999999999992</v>
      </c>
      <c r="G250" s="183">
        <v>1</v>
      </c>
      <c r="H250" s="183">
        <v>0.82</v>
      </c>
      <c r="I250" s="42"/>
    </row>
    <row r="251" spans="2:21" ht="15">
      <c r="B251" s="182" t="s">
        <v>304</v>
      </c>
      <c r="C251" s="39">
        <v>0.82</v>
      </c>
      <c r="D251" s="183">
        <v>0.82</v>
      </c>
      <c r="E251" s="183">
        <v>0.82</v>
      </c>
      <c r="F251" s="183">
        <v>0.90999999999999992</v>
      </c>
      <c r="G251" s="183">
        <v>1</v>
      </c>
      <c r="H251" s="183">
        <v>0.82</v>
      </c>
      <c r="I251" s="42"/>
    </row>
    <row r="252" spans="2:21" ht="15">
      <c r="B252" s="182" t="s">
        <v>305</v>
      </c>
      <c r="C252" s="39">
        <v>0.82</v>
      </c>
      <c r="D252" s="183">
        <v>0.82</v>
      </c>
      <c r="E252" s="183">
        <v>0.82</v>
      </c>
      <c r="F252" s="183">
        <v>0.90999999999999992</v>
      </c>
      <c r="G252" s="183">
        <v>1</v>
      </c>
      <c r="H252" s="183">
        <v>0.82</v>
      </c>
      <c r="I252" s="42"/>
    </row>
    <row r="253" spans="2:21" ht="15">
      <c r="B253" s="182" t="s">
        <v>306</v>
      </c>
      <c r="C253" s="39">
        <v>0.82</v>
      </c>
      <c r="D253" s="183">
        <v>0.82</v>
      </c>
      <c r="E253" s="183">
        <v>0.82</v>
      </c>
      <c r="F253" s="183">
        <v>0.90999999999999992</v>
      </c>
      <c r="G253" s="183">
        <v>1</v>
      </c>
      <c r="H253" s="183">
        <v>0.82</v>
      </c>
      <c r="I253" s="42"/>
    </row>
    <row r="254" spans="2:21" ht="15">
      <c r="B254" s="182" t="s">
        <v>307</v>
      </c>
      <c r="C254" s="39">
        <v>0.82</v>
      </c>
      <c r="D254" s="183">
        <v>0.82</v>
      </c>
      <c r="E254" s="183">
        <v>0.82</v>
      </c>
      <c r="F254" s="183">
        <v>0.90999999999999992</v>
      </c>
      <c r="G254" s="183">
        <v>1</v>
      </c>
      <c r="H254" s="183">
        <v>0.82</v>
      </c>
      <c r="I254" s="42"/>
    </row>
    <row r="255" spans="2:21" ht="15">
      <c r="B255" s="182" t="s">
        <v>308</v>
      </c>
      <c r="C255" s="39">
        <v>0.82</v>
      </c>
      <c r="D255" s="183">
        <v>0.82</v>
      </c>
      <c r="E255" s="183">
        <v>0.82</v>
      </c>
      <c r="F255" s="183">
        <v>0.90999999999999992</v>
      </c>
      <c r="G255" s="183">
        <v>1</v>
      </c>
      <c r="H255" s="183">
        <v>0.82</v>
      </c>
      <c r="I255" s="42"/>
    </row>
    <row r="256" spans="2:21" ht="15">
      <c r="B256" s="182" t="s">
        <v>309</v>
      </c>
      <c r="C256" s="39">
        <v>0.82</v>
      </c>
      <c r="D256" s="183">
        <v>0.82</v>
      </c>
      <c r="E256" s="183">
        <v>0.82</v>
      </c>
      <c r="F256" s="183">
        <v>0.90999999999999992</v>
      </c>
      <c r="G256" s="183">
        <v>1</v>
      </c>
      <c r="H256" s="183">
        <v>0.82</v>
      </c>
      <c r="I256" s="42"/>
    </row>
    <row r="257" spans="2:9" ht="15">
      <c r="B257" s="182" t="s">
        <v>310</v>
      </c>
      <c r="C257" s="39">
        <v>0.82</v>
      </c>
      <c r="D257" s="183">
        <v>0.82</v>
      </c>
      <c r="E257" s="183">
        <v>0.82</v>
      </c>
      <c r="F257" s="183">
        <v>0.90999999999999992</v>
      </c>
      <c r="G257" s="183">
        <v>1</v>
      </c>
      <c r="H257" s="183">
        <v>0.82</v>
      </c>
      <c r="I257" s="42"/>
    </row>
    <row r="258" spans="2:9" ht="15">
      <c r="B258" s="182" t="s">
        <v>311</v>
      </c>
      <c r="C258" s="39">
        <v>0.82</v>
      </c>
      <c r="D258" s="183">
        <v>0.82</v>
      </c>
      <c r="E258" s="183">
        <v>0.82</v>
      </c>
      <c r="F258" s="183">
        <v>0.90999999999999992</v>
      </c>
      <c r="G258" s="183">
        <v>1</v>
      </c>
      <c r="H258" s="183">
        <v>0.82</v>
      </c>
      <c r="I258" s="42"/>
    </row>
    <row r="259" spans="2:9" ht="15">
      <c r="B259" s="182" t="s">
        <v>312</v>
      </c>
      <c r="C259" s="39">
        <v>0.82</v>
      </c>
      <c r="D259" s="183">
        <v>0.82</v>
      </c>
      <c r="E259" s="183">
        <v>0.82</v>
      </c>
      <c r="F259" s="183">
        <v>0.90999999999999992</v>
      </c>
      <c r="G259" s="183">
        <v>1</v>
      </c>
      <c r="H259" s="183">
        <v>0.82</v>
      </c>
      <c r="I259" s="42"/>
    </row>
    <row r="260" spans="2:9" ht="15">
      <c r="B260" s="182" t="s">
        <v>313</v>
      </c>
      <c r="C260" s="39">
        <v>0.82</v>
      </c>
      <c r="D260" s="183">
        <v>0.82</v>
      </c>
      <c r="E260" s="183">
        <v>0.82</v>
      </c>
      <c r="F260" s="183">
        <v>0.90999999999999992</v>
      </c>
      <c r="G260" s="183">
        <v>1</v>
      </c>
      <c r="H260" s="183">
        <v>0.82</v>
      </c>
      <c r="I260" s="42"/>
    </row>
    <row r="261" spans="2:9" ht="15">
      <c r="B261" s="182" t="s">
        <v>314</v>
      </c>
      <c r="C261" s="39">
        <v>0.82</v>
      </c>
      <c r="D261" s="183">
        <v>0.82</v>
      </c>
      <c r="E261" s="183">
        <v>0.82</v>
      </c>
      <c r="F261" s="183">
        <v>0.90999999999999992</v>
      </c>
      <c r="G261" s="183">
        <v>1</v>
      </c>
      <c r="H261" s="183">
        <v>0.82</v>
      </c>
      <c r="I261" s="42"/>
    </row>
    <row r="262" spans="2:9" ht="15">
      <c r="B262" s="182" t="s">
        <v>315</v>
      </c>
      <c r="C262" s="39">
        <v>0.82</v>
      </c>
      <c r="D262" s="183">
        <v>0.82</v>
      </c>
      <c r="E262" s="183">
        <v>0.82</v>
      </c>
      <c r="F262" s="183">
        <v>0.90999999999999992</v>
      </c>
      <c r="G262" s="183">
        <v>1</v>
      </c>
      <c r="H262" s="183">
        <v>0.82</v>
      </c>
      <c r="I262" s="42"/>
    </row>
    <row r="263" spans="2:9" ht="15">
      <c r="B263" s="182" t="s">
        <v>316</v>
      </c>
      <c r="C263" s="39">
        <v>0.82</v>
      </c>
      <c r="D263" s="183">
        <v>0.82</v>
      </c>
      <c r="E263" s="183">
        <v>0.82</v>
      </c>
      <c r="F263" s="183">
        <v>0.90999999999999992</v>
      </c>
      <c r="G263" s="183">
        <v>1</v>
      </c>
      <c r="H263" s="183">
        <v>0.82</v>
      </c>
      <c r="I263" s="42"/>
    </row>
    <row r="264" spans="2:9" ht="15">
      <c r="B264" s="182" t="s">
        <v>317</v>
      </c>
      <c r="C264" s="39">
        <v>0.82</v>
      </c>
      <c r="D264" s="183">
        <v>0.82</v>
      </c>
      <c r="E264" s="183">
        <v>0.82</v>
      </c>
      <c r="F264" s="183">
        <v>0.90999999999999992</v>
      </c>
      <c r="G264" s="183">
        <v>1</v>
      </c>
      <c r="H264" s="183">
        <v>0.82</v>
      </c>
      <c r="I264" s="42"/>
    </row>
    <row r="265" spans="2:9" ht="15">
      <c r="B265" s="182" t="s">
        <v>318</v>
      </c>
      <c r="C265" s="39">
        <v>0.82</v>
      </c>
      <c r="D265" s="183">
        <v>0.82</v>
      </c>
      <c r="E265" s="183">
        <v>0.82</v>
      </c>
      <c r="F265" s="183">
        <v>0.90999999999999992</v>
      </c>
      <c r="G265" s="183">
        <v>1</v>
      </c>
      <c r="H265" s="183">
        <v>0.82</v>
      </c>
      <c r="I265" s="42"/>
    </row>
    <row r="266" spans="2:9" ht="15">
      <c r="B266" s="182" t="s">
        <v>319</v>
      </c>
      <c r="C266" s="39">
        <v>0.82</v>
      </c>
      <c r="D266" s="183">
        <v>0.82</v>
      </c>
      <c r="E266" s="183">
        <v>0.82</v>
      </c>
      <c r="F266" s="183">
        <v>0.90999999999999992</v>
      </c>
      <c r="G266" s="183">
        <v>1</v>
      </c>
      <c r="H266" s="183">
        <v>0.82</v>
      </c>
      <c r="I266" s="42"/>
    </row>
    <row r="267" spans="2:9" ht="15">
      <c r="B267" s="182" t="s">
        <v>320</v>
      </c>
      <c r="C267" s="39">
        <v>0.82</v>
      </c>
      <c r="D267" s="183">
        <v>0.82</v>
      </c>
      <c r="E267" s="183">
        <v>0.82</v>
      </c>
      <c r="F267" s="183">
        <v>0.90999999999999992</v>
      </c>
      <c r="G267" s="183">
        <v>1</v>
      </c>
      <c r="H267" s="183">
        <v>0.82</v>
      </c>
      <c r="I267" s="42"/>
    </row>
    <row r="268" spans="2:9" ht="15">
      <c r="B268" s="182" t="s">
        <v>321</v>
      </c>
      <c r="C268" s="39">
        <v>0.82</v>
      </c>
      <c r="D268" s="183">
        <v>0.82</v>
      </c>
      <c r="E268" s="183">
        <v>0.82</v>
      </c>
      <c r="F268" s="183">
        <v>0.90999999999999992</v>
      </c>
      <c r="G268" s="183">
        <v>1</v>
      </c>
      <c r="H268" s="183">
        <v>0.82</v>
      </c>
      <c r="I268" s="42"/>
    </row>
    <row r="269" spans="2:9" ht="15">
      <c r="B269" s="182" t="s">
        <v>322</v>
      </c>
      <c r="C269" s="39">
        <v>0.82</v>
      </c>
      <c r="D269" s="183">
        <v>0.82</v>
      </c>
      <c r="E269" s="183">
        <v>0.82</v>
      </c>
      <c r="F269" s="183">
        <v>0.90999999999999992</v>
      </c>
      <c r="G269" s="183">
        <v>1</v>
      </c>
      <c r="H269" s="183">
        <v>0.82</v>
      </c>
      <c r="I269" s="42"/>
    </row>
    <row r="270" spans="2:9" ht="15">
      <c r="B270" s="182" t="s">
        <v>323</v>
      </c>
      <c r="C270" s="39">
        <v>0.82</v>
      </c>
      <c r="D270" s="183">
        <v>0.82</v>
      </c>
      <c r="E270" s="183">
        <v>0.82</v>
      </c>
      <c r="F270" s="183">
        <v>0.90999999999999992</v>
      </c>
      <c r="G270" s="183">
        <v>1</v>
      </c>
      <c r="H270" s="183">
        <v>0.82</v>
      </c>
      <c r="I270" s="42"/>
    </row>
    <row r="271" spans="2:9" ht="15">
      <c r="B271" s="182" t="s">
        <v>324</v>
      </c>
      <c r="C271" s="39">
        <v>0.82</v>
      </c>
      <c r="D271" s="183">
        <v>0.82</v>
      </c>
      <c r="E271" s="183">
        <v>0.82</v>
      </c>
      <c r="F271" s="183">
        <v>0.90999999999999992</v>
      </c>
      <c r="G271" s="183">
        <v>1</v>
      </c>
      <c r="H271" s="183">
        <v>0.82</v>
      </c>
      <c r="I271" s="42"/>
    </row>
    <row r="272" spans="2:9" ht="15">
      <c r="B272" s="182" t="s">
        <v>325</v>
      </c>
      <c r="C272" s="39">
        <v>0.82</v>
      </c>
      <c r="D272" s="183">
        <v>0.82</v>
      </c>
      <c r="E272" s="183">
        <v>0.82</v>
      </c>
      <c r="F272" s="183">
        <v>0.90999999999999992</v>
      </c>
      <c r="G272" s="183">
        <v>1</v>
      </c>
      <c r="H272" s="183">
        <v>0.82</v>
      </c>
      <c r="I272" s="42"/>
    </row>
    <row r="273" spans="2:9" ht="15">
      <c r="B273" s="182" t="s">
        <v>326</v>
      </c>
      <c r="C273" s="39">
        <v>0.82</v>
      </c>
      <c r="D273" s="183">
        <v>0.82</v>
      </c>
      <c r="E273" s="183">
        <v>0.82</v>
      </c>
      <c r="F273" s="183">
        <v>0.90999999999999992</v>
      </c>
      <c r="G273" s="183">
        <v>1</v>
      </c>
      <c r="H273" s="183">
        <v>0.82</v>
      </c>
      <c r="I273" s="42"/>
    </row>
    <row r="274" spans="2:9" ht="15">
      <c r="B274" s="182" t="s">
        <v>327</v>
      </c>
      <c r="C274" s="39">
        <v>0.82</v>
      </c>
      <c r="D274" s="183">
        <v>0.82</v>
      </c>
      <c r="E274" s="183">
        <v>0.82</v>
      </c>
      <c r="F274" s="183">
        <v>0.90999999999999992</v>
      </c>
      <c r="G274" s="183">
        <v>1</v>
      </c>
      <c r="H274" s="183">
        <v>0.82</v>
      </c>
      <c r="I274" s="42"/>
    </row>
    <row r="275" spans="2:9" ht="15">
      <c r="B275" s="182" t="s">
        <v>328</v>
      </c>
      <c r="C275" s="39">
        <v>0.82</v>
      </c>
      <c r="D275" s="183">
        <v>0.82</v>
      </c>
      <c r="E275" s="183">
        <v>0.82</v>
      </c>
      <c r="F275" s="183">
        <v>0.90999999999999992</v>
      </c>
      <c r="G275" s="183">
        <v>1</v>
      </c>
      <c r="H275" s="183">
        <v>0.82</v>
      </c>
      <c r="I275" s="42"/>
    </row>
    <row r="276" spans="2:9" ht="15">
      <c r="B276" s="182" t="s">
        <v>329</v>
      </c>
      <c r="C276" s="39">
        <v>0.82</v>
      </c>
      <c r="D276" s="183">
        <v>0.82</v>
      </c>
      <c r="E276" s="183">
        <v>0.82</v>
      </c>
      <c r="F276" s="183">
        <v>0.90999999999999992</v>
      </c>
      <c r="G276" s="183">
        <v>1</v>
      </c>
      <c r="H276" s="183">
        <v>0.82</v>
      </c>
      <c r="I276" s="42"/>
    </row>
    <row r="277" spans="2:9" ht="15">
      <c r="B277" s="182" t="s">
        <v>330</v>
      </c>
      <c r="C277" s="39">
        <v>0.82</v>
      </c>
      <c r="D277" s="183">
        <v>0.82</v>
      </c>
      <c r="E277" s="183">
        <v>0.82</v>
      </c>
      <c r="F277" s="183">
        <v>0.90999999999999992</v>
      </c>
      <c r="G277" s="183">
        <v>1</v>
      </c>
      <c r="H277" s="183">
        <v>0.82</v>
      </c>
      <c r="I277" s="42"/>
    </row>
    <row r="278" spans="2:9" ht="15">
      <c r="B278" s="182" t="s">
        <v>331</v>
      </c>
      <c r="C278" s="39">
        <v>0.82</v>
      </c>
      <c r="D278" s="183">
        <v>0.82</v>
      </c>
      <c r="E278" s="183">
        <v>0.82</v>
      </c>
      <c r="F278" s="183">
        <v>0.90999999999999992</v>
      </c>
      <c r="G278" s="183">
        <v>1</v>
      </c>
      <c r="H278" s="183">
        <v>0.82</v>
      </c>
      <c r="I278" s="42"/>
    </row>
    <row r="279" spans="2:9" ht="15">
      <c r="B279" s="182" t="s">
        <v>332</v>
      </c>
      <c r="C279" s="39">
        <v>0.78</v>
      </c>
      <c r="D279" s="183">
        <v>0.78</v>
      </c>
      <c r="E279" s="183">
        <v>0.78</v>
      </c>
      <c r="F279" s="183">
        <v>0.89</v>
      </c>
      <c r="G279" s="183">
        <v>1</v>
      </c>
      <c r="H279" s="183">
        <v>0.78</v>
      </c>
      <c r="I279" s="42"/>
    </row>
    <row r="280" spans="2:9" ht="15">
      <c r="B280" s="182" t="s">
        <v>333</v>
      </c>
      <c r="C280" s="39">
        <v>0.78</v>
      </c>
      <c r="D280" s="183">
        <v>0.78</v>
      </c>
      <c r="E280" s="183">
        <v>0.78</v>
      </c>
      <c r="F280" s="183">
        <v>0.89</v>
      </c>
      <c r="G280" s="183">
        <v>1</v>
      </c>
      <c r="H280" s="183">
        <v>0.78</v>
      </c>
      <c r="I280" s="42"/>
    </row>
    <row r="281" spans="2:9" ht="15">
      <c r="B281" s="182" t="s">
        <v>334</v>
      </c>
      <c r="C281" s="39">
        <v>0.78</v>
      </c>
      <c r="D281" s="183">
        <v>0.78</v>
      </c>
      <c r="E281" s="183">
        <v>0.78</v>
      </c>
      <c r="F281" s="183">
        <v>0.89</v>
      </c>
      <c r="G281" s="183">
        <v>1</v>
      </c>
      <c r="H281" s="183">
        <v>0.78</v>
      </c>
      <c r="I281" s="42"/>
    </row>
    <row r="282" spans="2:9" ht="15">
      <c r="B282" s="182" t="s">
        <v>335</v>
      </c>
      <c r="C282" s="39">
        <v>0.78</v>
      </c>
      <c r="D282" s="183">
        <v>0.78</v>
      </c>
      <c r="E282" s="183">
        <v>0.78</v>
      </c>
      <c r="F282" s="183">
        <v>0.89</v>
      </c>
      <c r="G282" s="183">
        <v>1</v>
      </c>
      <c r="H282" s="183">
        <v>0.78</v>
      </c>
      <c r="I282" s="42"/>
    </row>
    <row r="283" spans="2:9" ht="15">
      <c r="B283" s="182" t="s">
        <v>336</v>
      </c>
      <c r="C283" s="39">
        <v>0.78</v>
      </c>
      <c r="D283" s="183">
        <v>0.78</v>
      </c>
      <c r="E283" s="183">
        <v>0.78</v>
      </c>
      <c r="F283" s="183">
        <v>0.89</v>
      </c>
      <c r="G283" s="183">
        <v>1</v>
      </c>
      <c r="H283" s="183">
        <v>0.78</v>
      </c>
      <c r="I283" s="42"/>
    </row>
    <row r="284" spans="2:9" ht="15">
      <c r="B284" s="182" t="s">
        <v>337</v>
      </c>
      <c r="C284" s="39">
        <v>0.78</v>
      </c>
      <c r="D284" s="183">
        <v>0.78</v>
      </c>
      <c r="E284" s="183">
        <v>0.78</v>
      </c>
      <c r="F284" s="183">
        <v>0.89</v>
      </c>
      <c r="G284" s="183">
        <v>1</v>
      </c>
      <c r="H284" s="183">
        <v>0.78</v>
      </c>
      <c r="I284" s="42"/>
    </row>
    <row r="285" spans="2:9" ht="15">
      <c r="B285" s="182" t="s">
        <v>338</v>
      </c>
      <c r="C285" s="39">
        <v>0.78</v>
      </c>
      <c r="D285" s="183">
        <v>0.78</v>
      </c>
      <c r="E285" s="183">
        <v>0.78</v>
      </c>
      <c r="F285" s="183">
        <v>0.89</v>
      </c>
      <c r="G285" s="183">
        <v>1</v>
      </c>
      <c r="H285" s="183">
        <v>0.78</v>
      </c>
      <c r="I285" s="42"/>
    </row>
    <row r="286" spans="2:9" ht="15">
      <c r="B286" s="182" t="s">
        <v>339</v>
      </c>
      <c r="C286" s="39">
        <v>0.78</v>
      </c>
      <c r="D286" s="183">
        <v>0.78</v>
      </c>
      <c r="E286" s="183">
        <v>0.78</v>
      </c>
      <c r="F286" s="183">
        <v>0.89</v>
      </c>
      <c r="G286" s="183">
        <v>1</v>
      </c>
      <c r="H286" s="183">
        <v>0.78</v>
      </c>
      <c r="I286" s="42"/>
    </row>
    <row r="287" spans="2:9" ht="15">
      <c r="B287" s="182" t="s">
        <v>340</v>
      </c>
      <c r="C287" s="39">
        <v>0.67</v>
      </c>
      <c r="D287" s="183">
        <v>0.67</v>
      </c>
      <c r="E287" s="183">
        <v>0.67</v>
      </c>
      <c r="F287" s="183">
        <v>0.83499999999999996</v>
      </c>
      <c r="G287" s="183">
        <v>1</v>
      </c>
      <c r="H287" s="183">
        <v>0.67</v>
      </c>
    </row>
    <row r="288" spans="2:9" ht="15">
      <c r="B288" s="182" t="s">
        <v>341</v>
      </c>
      <c r="C288" s="39">
        <v>0.67</v>
      </c>
      <c r="D288" s="183">
        <v>0.67</v>
      </c>
      <c r="E288" s="183">
        <v>0.67</v>
      </c>
      <c r="F288" s="183">
        <v>0.83499999999999996</v>
      </c>
      <c r="G288" s="183">
        <v>1</v>
      </c>
      <c r="H288" s="183">
        <v>0.67</v>
      </c>
    </row>
    <row r="289" spans="2:8" ht="15">
      <c r="B289" s="182" t="s">
        <v>342</v>
      </c>
      <c r="C289" s="39">
        <v>0.67</v>
      </c>
      <c r="D289" s="183">
        <v>0.67</v>
      </c>
      <c r="E289" s="183">
        <v>0.67</v>
      </c>
      <c r="F289" s="183">
        <v>0.83499999999999996</v>
      </c>
      <c r="G289" s="183">
        <v>1</v>
      </c>
      <c r="H289" s="183">
        <v>0.67</v>
      </c>
    </row>
    <row r="290" spans="2:8" ht="15">
      <c r="B290" s="182" t="s">
        <v>343</v>
      </c>
      <c r="C290" s="39">
        <v>0.67</v>
      </c>
      <c r="D290" s="183">
        <v>0.67</v>
      </c>
      <c r="E290" s="183">
        <v>0.67</v>
      </c>
      <c r="F290" s="183">
        <v>0.83499999999999996</v>
      </c>
      <c r="G290" s="183">
        <v>1</v>
      </c>
      <c r="H290" s="183">
        <v>0.67</v>
      </c>
    </row>
    <row r="291" spans="2:8" ht="15">
      <c r="B291" s="182" t="s">
        <v>344</v>
      </c>
      <c r="C291" s="39">
        <v>0.67</v>
      </c>
      <c r="D291" s="183">
        <v>0.67</v>
      </c>
      <c r="E291" s="183">
        <v>0.67</v>
      </c>
      <c r="F291" s="183">
        <v>0.83499999999999996</v>
      </c>
      <c r="G291" s="183">
        <v>1</v>
      </c>
      <c r="H291" s="183">
        <v>0.67</v>
      </c>
    </row>
    <row r="292" spans="2:8" ht="15">
      <c r="B292" s="182" t="s">
        <v>345</v>
      </c>
      <c r="C292" s="39">
        <v>0.67</v>
      </c>
      <c r="D292" s="183">
        <v>0.67</v>
      </c>
      <c r="E292" s="183">
        <v>0.67</v>
      </c>
      <c r="F292" s="183">
        <v>0.83499999999999996</v>
      </c>
      <c r="G292" s="183">
        <v>1</v>
      </c>
      <c r="H292" s="183">
        <v>0.67</v>
      </c>
    </row>
    <row r="293" spans="2:8" ht="15">
      <c r="B293" s="182" t="s">
        <v>346</v>
      </c>
      <c r="C293" s="39">
        <v>0.67</v>
      </c>
      <c r="D293" s="183">
        <v>0.67</v>
      </c>
      <c r="E293" s="183">
        <v>0.67</v>
      </c>
      <c r="F293" s="183">
        <v>0.83499999999999996</v>
      </c>
      <c r="G293" s="183">
        <v>1</v>
      </c>
      <c r="H293" s="183">
        <v>0.67</v>
      </c>
    </row>
    <row r="294" spans="2:8" ht="15">
      <c r="B294" s="182" t="s">
        <v>347</v>
      </c>
      <c r="C294" s="39">
        <v>0.67</v>
      </c>
      <c r="D294" s="183">
        <v>0.67</v>
      </c>
      <c r="E294" s="183">
        <v>0.67</v>
      </c>
      <c r="F294" s="183">
        <v>0.83499999999999996</v>
      </c>
      <c r="G294" s="183">
        <v>1</v>
      </c>
      <c r="H294" s="183">
        <v>0.67</v>
      </c>
    </row>
    <row r="295" spans="2:8" ht="15">
      <c r="B295" s="182" t="s">
        <v>348</v>
      </c>
      <c r="C295" s="39">
        <v>0.67</v>
      </c>
      <c r="D295" s="183">
        <v>0.67</v>
      </c>
      <c r="E295" s="183">
        <v>0.67</v>
      </c>
      <c r="F295" s="183">
        <v>0.83499999999999996</v>
      </c>
      <c r="G295" s="183">
        <v>1</v>
      </c>
      <c r="H295" s="183">
        <v>0.67</v>
      </c>
    </row>
    <row r="296" spans="2:8" ht="15">
      <c r="B296" s="182" t="s">
        <v>349</v>
      </c>
      <c r="C296" s="39">
        <v>0.67</v>
      </c>
      <c r="D296" s="183">
        <v>0.67</v>
      </c>
      <c r="E296" s="183">
        <v>0.67</v>
      </c>
      <c r="F296" s="183">
        <v>0.83499999999999996</v>
      </c>
      <c r="G296" s="183">
        <v>1</v>
      </c>
      <c r="H296" s="183">
        <v>0.67</v>
      </c>
    </row>
    <row r="297" spans="2:8" ht="15">
      <c r="B297" s="182" t="s">
        <v>350</v>
      </c>
      <c r="C297" s="39">
        <v>0.67</v>
      </c>
      <c r="D297" s="183">
        <v>0.67</v>
      </c>
      <c r="E297" s="183">
        <v>0.67</v>
      </c>
      <c r="F297" s="183">
        <v>0.83499999999999996</v>
      </c>
      <c r="G297" s="183">
        <v>1</v>
      </c>
      <c r="H297" s="183">
        <v>0.67</v>
      </c>
    </row>
    <row r="298" spans="2:8" ht="15">
      <c r="B298" s="182" t="s">
        <v>351</v>
      </c>
      <c r="C298" s="39">
        <v>0.67</v>
      </c>
      <c r="D298" s="183">
        <v>0.67</v>
      </c>
      <c r="E298" s="183">
        <v>0.67</v>
      </c>
      <c r="F298" s="183">
        <v>0.83499999999999996</v>
      </c>
      <c r="G298" s="183">
        <v>1</v>
      </c>
      <c r="H298" s="183">
        <v>0.67</v>
      </c>
    </row>
    <row r="299" spans="2:8" ht="15">
      <c r="B299" s="182" t="s">
        <v>352</v>
      </c>
      <c r="C299" s="39">
        <v>0.67</v>
      </c>
      <c r="D299" s="183">
        <v>0.67</v>
      </c>
      <c r="E299" s="183">
        <v>0.67</v>
      </c>
      <c r="F299" s="183">
        <v>0.83499999999999996</v>
      </c>
      <c r="G299" s="183">
        <v>1</v>
      </c>
      <c r="H299" s="183">
        <v>0.67</v>
      </c>
    </row>
    <row r="300" spans="2:8" ht="15">
      <c r="B300" s="182" t="s">
        <v>353</v>
      </c>
      <c r="C300" s="39">
        <v>0.67</v>
      </c>
      <c r="D300" s="183">
        <v>0.67</v>
      </c>
      <c r="E300" s="183">
        <v>0.67</v>
      </c>
      <c r="F300" s="183">
        <v>0.83499999999999996</v>
      </c>
      <c r="G300" s="183">
        <v>1</v>
      </c>
      <c r="H300" s="183">
        <v>0.67</v>
      </c>
    </row>
    <row r="301" spans="2:8" ht="15">
      <c r="B301" s="182" t="s">
        <v>354</v>
      </c>
      <c r="C301" s="39">
        <v>0.67</v>
      </c>
      <c r="D301" s="183">
        <v>0.67</v>
      </c>
      <c r="E301" s="183">
        <v>0.67</v>
      </c>
      <c r="F301" s="183">
        <v>0.83499999999999996</v>
      </c>
      <c r="G301" s="183">
        <v>1</v>
      </c>
      <c r="H301" s="183">
        <v>0.67</v>
      </c>
    </row>
    <row r="302" spans="2:8" ht="15">
      <c r="B302" s="182" t="s">
        <v>355</v>
      </c>
      <c r="C302" s="39">
        <v>0.67</v>
      </c>
      <c r="D302" s="183">
        <v>0.67</v>
      </c>
      <c r="E302" s="183">
        <v>0.67</v>
      </c>
      <c r="F302" s="183">
        <v>0.83499999999999996</v>
      </c>
      <c r="G302" s="183">
        <v>1</v>
      </c>
      <c r="H302" s="183">
        <v>0.67</v>
      </c>
    </row>
    <row r="303" spans="2:8" ht="15">
      <c r="B303" s="182" t="s">
        <v>356</v>
      </c>
      <c r="C303" s="39">
        <v>0.51</v>
      </c>
      <c r="D303" s="183">
        <v>0.51</v>
      </c>
      <c r="E303" s="183">
        <v>0.51</v>
      </c>
      <c r="F303" s="183">
        <v>0.755</v>
      </c>
      <c r="G303" s="183">
        <v>1</v>
      </c>
      <c r="H303" s="183">
        <v>0.51</v>
      </c>
    </row>
    <row r="304" spans="2:8" ht="15">
      <c r="B304" s="182" t="s">
        <v>357</v>
      </c>
      <c r="C304" s="39">
        <v>0.51</v>
      </c>
      <c r="D304" s="183">
        <v>0.51</v>
      </c>
      <c r="E304" s="183">
        <v>0.51</v>
      </c>
      <c r="F304" s="183">
        <v>0.755</v>
      </c>
      <c r="G304" s="183">
        <v>1</v>
      </c>
      <c r="H304" s="183">
        <v>0.51</v>
      </c>
    </row>
    <row r="305" spans="2:8" ht="15">
      <c r="B305" s="182" t="s">
        <v>358</v>
      </c>
      <c r="C305" s="39">
        <v>0.51</v>
      </c>
      <c r="D305" s="183">
        <v>0.51</v>
      </c>
      <c r="E305" s="183">
        <v>0.51</v>
      </c>
      <c r="F305" s="183">
        <v>0.755</v>
      </c>
      <c r="G305" s="183">
        <v>1</v>
      </c>
      <c r="H305" s="183">
        <v>0.51</v>
      </c>
    </row>
    <row r="306" spans="2:8" ht="15">
      <c r="B306" s="182" t="s">
        <v>359</v>
      </c>
      <c r="C306" s="39">
        <v>0.51</v>
      </c>
      <c r="D306" s="183">
        <v>0.51</v>
      </c>
      <c r="E306" s="183">
        <v>0.51</v>
      </c>
      <c r="F306" s="183">
        <v>0.755</v>
      </c>
      <c r="G306" s="183">
        <v>1</v>
      </c>
      <c r="H306" s="183">
        <v>0.51</v>
      </c>
    </row>
    <row r="307" spans="2:8" ht="15">
      <c r="B307" s="182" t="s">
        <v>360</v>
      </c>
      <c r="C307" s="39">
        <v>0.51</v>
      </c>
      <c r="D307" s="183">
        <v>0.51</v>
      </c>
      <c r="E307" s="183">
        <v>0.51</v>
      </c>
      <c r="F307" s="183">
        <v>0.755</v>
      </c>
      <c r="G307" s="183">
        <v>1</v>
      </c>
      <c r="H307" s="183">
        <v>0.51</v>
      </c>
    </row>
    <row r="308" spans="2:8" ht="15">
      <c r="B308" s="182" t="s">
        <v>361</v>
      </c>
      <c r="C308" s="39">
        <v>0.51</v>
      </c>
      <c r="D308" s="183">
        <v>0.51</v>
      </c>
      <c r="E308" s="183">
        <v>0.51</v>
      </c>
      <c r="F308" s="183">
        <v>0.755</v>
      </c>
      <c r="G308" s="183">
        <v>1</v>
      </c>
      <c r="H308" s="183">
        <v>0.51</v>
      </c>
    </row>
    <row r="309" spans="2:8" ht="15">
      <c r="B309" s="182" t="s">
        <v>362</v>
      </c>
      <c r="C309" s="39">
        <v>0.51</v>
      </c>
      <c r="D309" s="183">
        <v>0.51</v>
      </c>
      <c r="E309" s="183">
        <v>0.51</v>
      </c>
      <c r="F309" s="183">
        <v>0.755</v>
      </c>
      <c r="G309" s="183">
        <v>1</v>
      </c>
      <c r="H309" s="183">
        <v>0.51</v>
      </c>
    </row>
    <row r="310" spans="2:8" ht="15">
      <c r="B310" s="182" t="s">
        <v>363</v>
      </c>
      <c r="C310" s="39">
        <v>0.51</v>
      </c>
      <c r="D310" s="183">
        <v>0.51</v>
      </c>
      <c r="E310" s="183">
        <v>0.51</v>
      </c>
      <c r="F310" s="183">
        <v>0.755</v>
      </c>
      <c r="G310" s="183">
        <v>1</v>
      </c>
      <c r="H310" s="183">
        <v>0.51</v>
      </c>
    </row>
    <row r="311" spans="2:8" ht="15">
      <c r="B311" s="182" t="s">
        <v>364</v>
      </c>
      <c r="C311" s="39">
        <v>0.51</v>
      </c>
      <c r="D311" s="183">
        <v>0.51</v>
      </c>
      <c r="E311" s="183">
        <v>0.51</v>
      </c>
      <c r="F311" s="183">
        <v>0.755</v>
      </c>
      <c r="G311" s="183">
        <v>1</v>
      </c>
      <c r="H311" s="183">
        <v>0.51</v>
      </c>
    </row>
    <row r="312" spans="2:8" ht="15">
      <c r="B312" s="182" t="s">
        <v>365</v>
      </c>
      <c r="C312" s="39">
        <v>0.51</v>
      </c>
      <c r="D312" s="183">
        <v>0.51</v>
      </c>
      <c r="E312" s="183">
        <v>0.51</v>
      </c>
      <c r="F312" s="183">
        <v>0.755</v>
      </c>
      <c r="G312" s="183">
        <v>1</v>
      </c>
      <c r="H312" s="183">
        <v>0.51</v>
      </c>
    </row>
    <row r="313" spans="2:8" ht="15">
      <c r="B313" s="182" t="s">
        <v>366</v>
      </c>
      <c r="C313" s="39">
        <v>0.51</v>
      </c>
      <c r="D313" s="183">
        <v>0.51</v>
      </c>
      <c r="E313" s="183">
        <v>0.51</v>
      </c>
      <c r="F313" s="183">
        <v>0.755</v>
      </c>
      <c r="G313" s="183">
        <v>1</v>
      </c>
      <c r="H313" s="183">
        <v>0.51</v>
      </c>
    </row>
    <row r="314" spans="2:8" ht="15">
      <c r="B314" s="182" t="s">
        <v>367</v>
      </c>
      <c r="C314" s="39">
        <v>0.51</v>
      </c>
      <c r="D314" s="183">
        <v>0.51</v>
      </c>
      <c r="E314" s="183">
        <v>0.51</v>
      </c>
      <c r="F314" s="183">
        <v>0.755</v>
      </c>
      <c r="G314" s="183">
        <v>1</v>
      </c>
      <c r="H314" s="183">
        <v>0.51</v>
      </c>
    </row>
    <row r="315" spans="2:8" ht="15">
      <c r="B315" s="182" t="s">
        <v>368</v>
      </c>
      <c r="C315" s="39">
        <v>0.51</v>
      </c>
      <c r="D315" s="183">
        <v>0.51</v>
      </c>
      <c r="E315" s="183">
        <v>0.51</v>
      </c>
      <c r="F315" s="183">
        <v>0.755</v>
      </c>
      <c r="G315" s="183">
        <v>1</v>
      </c>
      <c r="H315" s="183">
        <v>0.51</v>
      </c>
    </row>
    <row r="316" spans="2:8" ht="15">
      <c r="B316" s="182" t="s">
        <v>369</v>
      </c>
      <c r="C316" s="39">
        <v>0.51</v>
      </c>
      <c r="D316" s="183">
        <v>0.51</v>
      </c>
      <c r="E316" s="183">
        <v>0.51</v>
      </c>
      <c r="F316" s="183">
        <v>0.755</v>
      </c>
      <c r="G316" s="183">
        <v>1</v>
      </c>
      <c r="H316" s="183">
        <v>0.51</v>
      </c>
    </row>
    <row r="317" spans="2:8" ht="15">
      <c r="B317" s="182" t="s">
        <v>370</v>
      </c>
      <c r="C317" s="39">
        <v>0.51</v>
      </c>
      <c r="D317" s="183">
        <v>0.51</v>
      </c>
      <c r="E317" s="183">
        <v>0.51</v>
      </c>
      <c r="F317" s="183">
        <v>0.755</v>
      </c>
      <c r="G317" s="183">
        <v>1</v>
      </c>
      <c r="H317" s="183">
        <v>0.51</v>
      </c>
    </row>
    <row r="318" spans="2:8" ht="15">
      <c r="B318" s="182" t="s">
        <v>371</v>
      </c>
      <c r="C318" s="39">
        <v>0.51</v>
      </c>
      <c r="D318" s="183">
        <v>0.51</v>
      </c>
      <c r="E318" s="183">
        <v>0.51</v>
      </c>
      <c r="F318" s="183">
        <v>0.755</v>
      </c>
      <c r="G318" s="183">
        <v>1</v>
      </c>
      <c r="H318" s="183">
        <v>0.51</v>
      </c>
    </row>
    <row r="319" spans="2:8" ht="15">
      <c r="B319" s="182" t="s">
        <v>372</v>
      </c>
      <c r="C319" s="39">
        <v>0.51</v>
      </c>
      <c r="D319" s="183">
        <v>0.51</v>
      </c>
      <c r="E319" s="183">
        <v>0.51</v>
      </c>
      <c r="F319" s="183">
        <v>0.755</v>
      </c>
      <c r="G319" s="183">
        <v>1</v>
      </c>
      <c r="H319" s="183">
        <v>0.51</v>
      </c>
    </row>
    <row r="320" spans="2:8" ht="15">
      <c r="B320" s="182" t="s">
        <v>373</v>
      </c>
      <c r="C320" s="39">
        <v>0.51</v>
      </c>
      <c r="D320" s="183">
        <v>0.51</v>
      </c>
      <c r="E320" s="183">
        <v>0.51</v>
      </c>
      <c r="F320" s="183">
        <v>0.755</v>
      </c>
      <c r="G320" s="183">
        <v>1</v>
      </c>
      <c r="H320" s="183">
        <v>0.51</v>
      </c>
    </row>
    <row r="321" spans="2:8" ht="15">
      <c r="B321" s="182" t="s">
        <v>374</v>
      </c>
      <c r="C321" s="39">
        <v>0.51</v>
      </c>
      <c r="D321" s="183">
        <v>0.51</v>
      </c>
      <c r="E321" s="183">
        <v>0.51</v>
      </c>
      <c r="F321" s="183">
        <v>0.755</v>
      </c>
      <c r="G321" s="183">
        <v>1</v>
      </c>
      <c r="H321" s="183">
        <v>0.51</v>
      </c>
    </row>
    <row r="322" spans="2:8" ht="15">
      <c r="B322" s="182" t="s">
        <v>375</v>
      </c>
      <c r="C322" s="39">
        <v>0.51</v>
      </c>
      <c r="D322" s="183">
        <v>0.51</v>
      </c>
      <c r="E322" s="183">
        <v>0.51</v>
      </c>
      <c r="F322" s="183">
        <v>0.755</v>
      </c>
      <c r="G322" s="183">
        <v>1</v>
      </c>
      <c r="H322" s="183">
        <v>0.51</v>
      </c>
    </row>
    <row r="323" spans="2:8" ht="15">
      <c r="B323" s="182" t="s">
        <v>376</v>
      </c>
      <c r="C323" s="39">
        <v>0.51</v>
      </c>
      <c r="D323" s="183">
        <v>0.51</v>
      </c>
      <c r="E323" s="183">
        <v>0.51</v>
      </c>
      <c r="F323" s="183">
        <v>0.755</v>
      </c>
      <c r="G323" s="183">
        <v>1</v>
      </c>
      <c r="H323" s="183">
        <v>0.51</v>
      </c>
    </row>
    <row r="324" spans="2:8" ht="15">
      <c r="B324" s="182" t="s">
        <v>377</v>
      </c>
      <c r="C324" s="39">
        <v>0.51</v>
      </c>
      <c r="D324" s="183">
        <v>0.51</v>
      </c>
      <c r="E324" s="183">
        <v>0.51</v>
      </c>
      <c r="F324" s="183">
        <v>0.755</v>
      </c>
      <c r="G324" s="183">
        <v>1</v>
      </c>
      <c r="H324" s="183">
        <v>0.51</v>
      </c>
    </row>
    <row r="325" spans="2:8" ht="15">
      <c r="B325" s="182" t="s">
        <v>378</v>
      </c>
      <c r="C325" s="39">
        <v>0.51</v>
      </c>
      <c r="D325" s="183">
        <v>0.51</v>
      </c>
      <c r="E325" s="183">
        <v>0.51</v>
      </c>
      <c r="F325" s="183">
        <v>0.755</v>
      </c>
      <c r="G325" s="183">
        <v>1</v>
      </c>
      <c r="H325" s="183">
        <v>0.51</v>
      </c>
    </row>
    <row r="326" spans="2:8" ht="15">
      <c r="B326" s="182" t="s">
        <v>379</v>
      </c>
      <c r="C326" s="39">
        <v>0.51</v>
      </c>
      <c r="D326" s="183">
        <v>0.51</v>
      </c>
      <c r="E326" s="183">
        <v>0.51</v>
      </c>
      <c r="F326" s="183">
        <v>0.755</v>
      </c>
      <c r="G326" s="183">
        <v>1</v>
      </c>
      <c r="H326" s="183">
        <v>0.51</v>
      </c>
    </row>
    <row r="327" spans="2:8" ht="15">
      <c r="B327" s="182" t="s">
        <v>380</v>
      </c>
      <c r="C327" s="39">
        <v>0.74560000000000004</v>
      </c>
      <c r="D327" s="183">
        <v>0.74560000000000004</v>
      </c>
      <c r="E327" s="183">
        <v>0.74560000000000004</v>
      </c>
      <c r="F327" s="183">
        <v>0.87280000000000002</v>
      </c>
      <c r="G327" s="183">
        <v>1</v>
      </c>
      <c r="H327" s="183">
        <v>0.74560000000000004</v>
      </c>
    </row>
    <row r="328" spans="2:8" ht="15">
      <c r="B328" s="182" t="s">
        <v>381</v>
      </c>
      <c r="C328" s="39">
        <v>0.74560000000000004</v>
      </c>
      <c r="D328" s="183">
        <v>0.74560000000000004</v>
      </c>
      <c r="E328" s="183">
        <v>0.74560000000000004</v>
      </c>
      <c r="F328" s="183">
        <v>0.87280000000000002</v>
      </c>
      <c r="G328" s="183">
        <v>1</v>
      </c>
      <c r="H328" s="183">
        <v>0.74560000000000004</v>
      </c>
    </row>
    <row r="329" spans="2:8" ht="15">
      <c r="B329" s="182" t="s">
        <v>382</v>
      </c>
      <c r="C329" s="39">
        <v>0.74560000000000004</v>
      </c>
      <c r="D329" s="183">
        <v>0.74560000000000004</v>
      </c>
      <c r="E329" s="183">
        <v>0.74560000000000004</v>
      </c>
      <c r="F329" s="183">
        <v>0.87280000000000002</v>
      </c>
      <c r="G329" s="183">
        <v>1</v>
      </c>
      <c r="H329" s="183">
        <v>0.74560000000000004</v>
      </c>
    </row>
    <row r="330" spans="2:8" ht="15">
      <c r="B330" s="182" t="s">
        <v>383</v>
      </c>
      <c r="C330" s="39">
        <v>0.74560000000000004</v>
      </c>
      <c r="D330" s="183">
        <v>0.74560000000000004</v>
      </c>
      <c r="E330" s="183">
        <v>0.74560000000000004</v>
      </c>
      <c r="F330" s="183">
        <v>0.87280000000000002</v>
      </c>
      <c r="G330" s="183">
        <v>1</v>
      </c>
      <c r="H330" s="183">
        <v>0.74560000000000004</v>
      </c>
    </row>
    <row r="331" spans="2:8" ht="15">
      <c r="B331" s="182" t="s">
        <v>384</v>
      </c>
      <c r="C331" s="39">
        <v>0.74560000000000004</v>
      </c>
      <c r="D331" s="183">
        <v>0.74560000000000004</v>
      </c>
      <c r="E331" s="183">
        <v>0.74560000000000004</v>
      </c>
      <c r="F331" s="183">
        <v>0.87280000000000002</v>
      </c>
      <c r="G331" s="183">
        <v>1</v>
      </c>
      <c r="H331" s="183">
        <v>0.74560000000000004</v>
      </c>
    </row>
    <row r="332" spans="2:8" ht="15">
      <c r="B332" s="182" t="s">
        <v>385</v>
      </c>
      <c r="C332" s="39">
        <v>0.74560000000000004</v>
      </c>
      <c r="D332" s="183">
        <v>0.74560000000000004</v>
      </c>
      <c r="E332" s="183">
        <v>0.74560000000000004</v>
      </c>
      <c r="F332" s="183">
        <v>0.87280000000000002</v>
      </c>
      <c r="G332" s="183">
        <v>1</v>
      </c>
      <c r="H332" s="183">
        <v>0.74560000000000004</v>
      </c>
    </row>
    <row r="333" spans="2:8" ht="15">
      <c r="B333" s="182" t="s">
        <v>386</v>
      </c>
      <c r="C333" s="39">
        <v>0.74560000000000004</v>
      </c>
      <c r="D333" s="183">
        <v>0.74560000000000004</v>
      </c>
      <c r="E333" s="183">
        <v>0.74560000000000004</v>
      </c>
      <c r="F333" s="183">
        <v>0.87280000000000002</v>
      </c>
      <c r="G333" s="183">
        <v>1</v>
      </c>
      <c r="H333" s="183">
        <v>0.74560000000000004</v>
      </c>
    </row>
    <row r="334" spans="2:8" ht="15">
      <c r="B334" s="182" t="s">
        <v>387</v>
      </c>
      <c r="C334" s="39">
        <v>0.74560000000000004</v>
      </c>
      <c r="D334" s="183">
        <v>0.74560000000000004</v>
      </c>
      <c r="E334" s="183">
        <v>0.74560000000000004</v>
      </c>
      <c r="F334" s="183">
        <v>0.87280000000000002</v>
      </c>
      <c r="G334" s="183">
        <v>1</v>
      </c>
      <c r="H334" s="183">
        <v>0.74560000000000004</v>
      </c>
    </row>
    <row r="335" spans="2:8" ht="15">
      <c r="B335" s="182" t="s">
        <v>388</v>
      </c>
      <c r="C335" s="39">
        <v>0.8</v>
      </c>
      <c r="D335" s="183">
        <v>0.8</v>
      </c>
      <c r="E335" s="183">
        <v>0.8</v>
      </c>
      <c r="F335" s="183">
        <v>0.9</v>
      </c>
      <c r="G335" s="183">
        <v>1</v>
      </c>
      <c r="H335" s="183">
        <v>0.8</v>
      </c>
    </row>
    <row r="336" spans="2:8" ht="15">
      <c r="B336" s="182" t="s">
        <v>389</v>
      </c>
      <c r="C336" s="39">
        <v>0.8</v>
      </c>
      <c r="D336" s="183">
        <v>0.8</v>
      </c>
      <c r="E336" s="183">
        <v>0.8</v>
      </c>
      <c r="F336" s="183">
        <v>0.9</v>
      </c>
      <c r="G336" s="183">
        <v>1</v>
      </c>
      <c r="H336" s="183">
        <v>0.8</v>
      </c>
    </row>
    <row r="337" spans="2:8" ht="15">
      <c r="B337" s="182" t="s">
        <v>390</v>
      </c>
      <c r="C337" s="39">
        <v>0.8</v>
      </c>
      <c r="D337" s="183">
        <v>0.8</v>
      </c>
      <c r="E337" s="183">
        <v>0.8</v>
      </c>
      <c r="F337" s="183">
        <v>0.9</v>
      </c>
      <c r="G337" s="183">
        <v>1</v>
      </c>
      <c r="H337" s="183">
        <v>0.8</v>
      </c>
    </row>
    <row r="338" spans="2:8" ht="15">
      <c r="B338" s="182" t="s">
        <v>391</v>
      </c>
      <c r="C338" s="39">
        <v>0.8</v>
      </c>
      <c r="D338" s="183">
        <v>0.8</v>
      </c>
      <c r="E338" s="183">
        <v>0.8</v>
      </c>
      <c r="F338" s="183">
        <v>0.9</v>
      </c>
      <c r="G338" s="183">
        <v>1</v>
      </c>
      <c r="H338" s="183">
        <v>0.8</v>
      </c>
    </row>
  </sheetData>
  <conditionalFormatting sqref="M169:R169">
    <cfRule type="expression" dxfId="0" priority="1">
      <formula>$L$169="No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Y127"/>
  <sheetViews>
    <sheetView workbookViewId="0"/>
  </sheetViews>
  <sheetFormatPr baseColWidth="10" defaultColWidth="8" defaultRowHeight="13.5"/>
  <cols>
    <col min="1" max="1" width="3.25" customWidth="1"/>
    <col min="2" max="2" width="11" style="1" customWidth="1"/>
    <col min="3" max="3" width="10.25" style="1" customWidth="1"/>
    <col min="4" max="4" width="11.625" style="1" customWidth="1"/>
    <col min="5" max="5" width="4.5" style="1" customWidth="1"/>
    <col min="6" max="7" width="11.625" style="1" customWidth="1"/>
    <col min="10" max="11" width="10.875" style="1" customWidth="1"/>
    <col min="16" max="17" width="9.375" customWidth="1"/>
    <col min="18" max="18" width="13.25" customWidth="1"/>
  </cols>
  <sheetData>
    <row r="1" spans="2:25" ht="15">
      <c r="B1" s="184" t="s">
        <v>392</v>
      </c>
      <c r="C1" s="185" t="s">
        <v>393</v>
      </c>
      <c r="K1" s="186" t="s">
        <v>394</v>
      </c>
      <c r="L1" s="187"/>
    </row>
    <row r="2" spans="2:25" ht="30">
      <c r="B2" s="184" t="s">
        <v>395</v>
      </c>
      <c r="C2" s="188" t="s">
        <v>396</v>
      </c>
      <c r="K2" s="185" t="s">
        <v>397</v>
      </c>
    </row>
    <row r="3" spans="2:25" ht="15">
      <c r="B3" s="184" t="s">
        <v>398</v>
      </c>
      <c r="C3" s="189">
        <v>41949</v>
      </c>
      <c r="M3" t="s">
        <v>399</v>
      </c>
      <c r="V3" t="s">
        <v>400</v>
      </c>
    </row>
    <row r="4" spans="2:25" ht="15">
      <c r="B4" s="190"/>
      <c r="C4" s="189"/>
      <c r="M4" t="s">
        <v>401</v>
      </c>
      <c r="P4" t="s">
        <v>402</v>
      </c>
      <c r="R4" t="s">
        <v>403</v>
      </c>
    </row>
    <row r="5" spans="2:25" ht="15">
      <c r="C5" s="180" t="s">
        <v>404</v>
      </c>
      <c r="F5" s="191" t="s">
        <v>405</v>
      </c>
      <c r="G5" s="191"/>
      <c r="J5" s="191" t="s">
        <v>406</v>
      </c>
      <c r="K5" s="191"/>
      <c r="L5" s="192"/>
      <c r="M5" t="s">
        <v>407</v>
      </c>
    </row>
    <row r="6" spans="2:25" s="193" customFormat="1" ht="15">
      <c r="B6" s="194" t="s">
        <v>408</v>
      </c>
      <c r="C6" s="195" t="s">
        <v>409</v>
      </c>
      <c r="D6" s="196" t="s">
        <v>410</v>
      </c>
      <c r="E6" s="197"/>
      <c r="F6" s="194" t="s">
        <v>409</v>
      </c>
      <c r="G6" s="196" t="s">
        <v>410</v>
      </c>
      <c r="I6" s="194" t="s">
        <v>408</v>
      </c>
      <c r="J6" s="195" t="s">
        <v>409</v>
      </c>
      <c r="K6" s="196" t="s">
        <v>410</v>
      </c>
      <c r="L6" s="197"/>
      <c r="M6" s="194"/>
      <c r="N6" s="195" t="s">
        <v>411</v>
      </c>
      <c r="O6" s="196" t="s">
        <v>412</v>
      </c>
      <c r="P6" s="198" t="s">
        <v>413</v>
      </c>
      <c r="Q6" s="199" t="s">
        <v>413</v>
      </c>
      <c r="R6" s="122" t="s">
        <v>414</v>
      </c>
    </row>
    <row r="7" spans="2:25" ht="15">
      <c r="B7" s="200">
        <v>0</v>
      </c>
      <c r="C7" s="201">
        <v>3.7200000000000002E-3</v>
      </c>
      <c r="D7" s="202">
        <v>3.1099999999999999E-3</v>
      </c>
      <c r="E7" s="203"/>
      <c r="F7" s="204">
        <v>3.0000000000000001E-6</v>
      </c>
      <c r="G7" s="205">
        <v>0</v>
      </c>
      <c r="I7" s="200">
        <v>0</v>
      </c>
      <c r="J7" s="203">
        <v>3.7170000000000003E-3</v>
      </c>
      <c r="K7" s="206">
        <v>3.1099999999999999E-3</v>
      </c>
      <c r="M7" s="207" t="s">
        <v>415</v>
      </c>
      <c r="N7" s="208">
        <v>0.3</v>
      </c>
      <c r="O7" s="209">
        <v>0</v>
      </c>
      <c r="P7" s="210">
        <v>3.0000000000000001E-6</v>
      </c>
      <c r="Q7" s="210">
        <v>0</v>
      </c>
      <c r="R7" s="211" t="s">
        <v>416</v>
      </c>
      <c r="S7" s="211" t="s">
        <v>417</v>
      </c>
    </row>
    <row r="8" spans="2:25" ht="15">
      <c r="B8" s="200">
        <v>1</v>
      </c>
      <c r="C8" s="201">
        <v>2.9108282812060867E-4</v>
      </c>
      <c r="D8" s="202">
        <v>2.6081112259125882E-4</v>
      </c>
      <c r="E8" s="203"/>
      <c r="F8" s="212">
        <v>3.0000000000000001E-6</v>
      </c>
      <c r="G8" s="213">
        <v>1.9999999999999999E-6</v>
      </c>
      <c r="I8" s="200">
        <v>1</v>
      </c>
      <c r="J8" s="203">
        <v>2.8808282812060865E-4</v>
      </c>
      <c r="K8" s="206">
        <v>2.5881112259125883E-4</v>
      </c>
      <c r="M8" s="214" t="s">
        <v>418</v>
      </c>
      <c r="N8" s="215">
        <v>0.3</v>
      </c>
      <c r="O8" s="216">
        <v>0.2</v>
      </c>
      <c r="P8" s="210">
        <v>3.0000000000000001E-6</v>
      </c>
      <c r="Q8" s="210">
        <v>1.9999999999999999E-6</v>
      </c>
      <c r="R8" s="211" t="s">
        <v>419</v>
      </c>
      <c r="S8" s="211" t="s">
        <v>420</v>
      </c>
    </row>
    <row r="9" spans="2:25" ht="15">
      <c r="B9" s="200">
        <v>2</v>
      </c>
      <c r="C9" s="201">
        <v>2.0080522896816233E-4</v>
      </c>
      <c r="D9" s="202">
        <v>1.5050720929532524E-4</v>
      </c>
      <c r="E9" s="203"/>
      <c r="F9" s="212">
        <v>3.0000000000000001E-6</v>
      </c>
      <c r="G9" s="213">
        <v>1.9999999999999999E-6</v>
      </c>
      <c r="I9" s="200">
        <v>2</v>
      </c>
      <c r="J9" s="203">
        <v>1.9780522896816234E-4</v>
      </c>
      <c r="K9" s="206">
        <v>1.4850720929532524E-4</v>
      </c>
      <c r="M9" s="214" t="s">
        <v>421</v>
      </c>
      <c r="N9" s="215">
        <v>0.2</v>
      </c>
      <c r="O9" s="216">
        <v>0.1</v>
      </c>
      <c r="P9" s="210">
        <v>1.9999999999999999E-6</v>
      </c>
      <c r="Q9" s="210">
        <v>9.9999999999999995E-7</v>
      </c>
    </row>
    <row r="10" spans="2:25" ht="15">
      <c r="B10" s="200">
        <v>3</v>
      </c>
      <c r="C10" s="201">
        <v>1.3054961387441128E-4</v>
      </c>
      <c r="D10" s="202">
        <v>1.1038856775850995E-4</v>
      </c>
      <c r="E10" s="203"/>
      <c r="F10" s="212">
        <v>3.0000000000000001E-6</v>
      </c>
      <c r="G10" s="213">
        <v>1.9999999999999999E-6</v>
      </c>
      <c r="I10" s="200">
        <v>3</v>
      </c>
      <c r="J10" s="203">
        <v>1.2754961387441129E-4</v>
      </c>
      <c r="K10" s="206">
        <v>1.0838856775850996E-4</v>
      </c>
      <c r="M10" s="214" t="s">
        <v>422</v>
      </c>
      <c r="N10" s="215">
        <v>0.30000000000000004</v>
      </c>
      <c r="O10" s="216">
        <v>0.2</v>
      </c>
      <c r="P10" s="210">
        <v>3.0000000000000005E-6</v>
      </c>
      <c r="Q10" s="210">
        <v>1.9999999999999999E-6</v>
      </c>
    </row>
    <row r="11" spans="2:25" ht="15">
      <c r="B11" s="200">
        <v>4</v>
      </c>
      <c r="C11" s="201">
        <v>1.1047948094731132E-4</v>
      </c>
      <c r="D11" s="202">
        <v>8.0291457992512819E-5</v>
      </c>
      <c r="E11" s="203"/>
      <c r="F11" s="212">
        <v>3.0000000000000001E-6</v>
      </c>
      <c r="G11" s="213">
        <v>1.9999999999999999E-6</v>
      </c>
      <c r="I11" s="200">
        <v>4</v>
      </c>
      <c r="J11" s="203">
        <v>1.0747948094731132E-4</v>
      </c>
      <c r="K11" s="206">
        <v>7.8291457992512824E-5</v>
      </c>
      <c r="M11" s="217" t="s">
        <v>423</v>
      </c>
      <c r="N11" s="215">
        <v>2</v>
      </c>
      <c r="O11" s="216">
        <v>0.89999999999999991</v>
      </c>
      <c r="P11" s="210">
        <v>2.0000000000000002E-5</v>
      </c>
      <c r="Q11" s="210">
        <v>8.9999999999999985E-6</v>
      </c>
    </row>
    <row r="12" spans="2:25" ht="15">
      <c r="B12" s="200">
        <v>5</v>
      </c>
      <c r="C12" s="201">
        <v>1.1049168801165185E-4</v>
      </c>
      <c r="D12" s="202">
        <v>8.0297905228397348E-5</v>
      </c>
      <c r="E12" s="203"/>
      <c r="F12" s="212">
        <v>1.9999999999999999E-6</v>
      </c>
      <c r="G12" s="213">
        <v>9.9999999999999995E-7</v>
      </c>
      <c r="I12" s="200">
        <v>5</v>
      </c>
      <c r="J12" s="203">
        <v>1.0849168801165186E-4</v>
      </c>
      <c r="K12" s="206">
        <v>7.9297905228397351E-5</v>
      </c>
      <c r="M12" s="217" t="s">
        <v>424</v>
      </c>
      <c r="N12" s="215">
        <v>9.3999999999999986</v>
      </c>
      <c r="O12" s="216">
        <v>4.5999999999999996</v>
      </c>
      <c r="P12" s="210">
        <v>9.3999999999999981E-5</v>
      </c>
      <c r="Q12" s="210">
        <v>4.5999999999999993E-5</v>
      </c>
    </row>
    <row r="13" spans="2:25" ht="15">
      <c r="B13" s="200">
        <v>6</v>
      </c>
      <c r="C13" s="201">
        <v>1.0045808888531704E-4</v>
      </c>
      <c r="D13" s="202">
        <v>8.0304353499764111E-5</v>
      </c>
      <c r="E13" s="203"/>
      <c r="F13" s="212">
        <v>1.9999999999999999E-6</v>
      </c>
      <c r="G13" s="213">
        <v>9.9999999999999995E-7</v>
      </c>
      <c r="I13" s="200">
        <v>6</v>
      </c>
      <c r="J13" s="203">
        <v>9.8458088885317046E-5</v>
      </c>
      <c r="K13" s="206">
        <v>7.9304353499764114E-5</v>
      </c>
      <c r="M13" s="217" t="s">
        <v>425</v>
      </c>
      <c r="N13" s="215">
        <v>34.5</v>
      </c>
      <c r="O13" s="216">
        <v>10.8</v>
      </c>
      <c r="P13" s="210">
        <v>3.4499999999999998E-4</v>
      </c>
      <c r="Q13" s="210">
        <v>1.0800000000000001E-4</v>
      </c>
      <c r="W13" s="218"/>
      <c r="X13" s="218"/>
      <c r="Y13" s="218"/>
    </row>
    <row r="14" spans="2:25" ht="15">
      <c r="B14" s="200">
        <v>7</v>
      </c>
      <c r="C14" s="201">
        <v>9.0421363554162395E-5</v>
      </c>
      <c r="D14" s="202">
        <v>7.0271952456004737E-5</v>
      </c>
      <c r="E14" s="203"/>
      <c r="F14" s="212">
        <v>1.9999999999999999E-6</v>
      </c>
      <c r="G14" s="213">
        <v>9.9999999999999995E-7</v>
      </c>
      <c r="I14" s="200">
        <v>7</v>
      </c>
      <c r="J14" s="203">
        <v>8.8421363554162401E-5</v>
      </c>
      <c r="K14" s="206">
        <v>6.927195245600474E-5</v>
      </c>
      <c r="M14" s="217" t="s">
        <v>426</v>
      </c>
      <c r="N14" s="215">
        <v>86.9</v>
      </c>
      <c r="O14" s="216">
        <v>24.299999999999997</v>
      </c>
      <c r="P14" s="210">
        <v>8.6900000000000009E-4</v>
      </c>
      <c r="Q14" s="210">
        <v>2.4299999999999997E-4</v>
      </c>
      <c r="W14" s="218"/>
      <c r="X14" s="218"/>
      <c r="Y14" s="218"/>
    </row>
    <row r="15" spans="2:25" ht="15">
      <c r="B15" s="200">
        <v>8</v>
      </c>
      <c r="C15" s="201">
        <v>8.0381813614669684E-5</v>
      </c>
      <c r="D15" s="202">
        <v>7.027689095034436E-5</v>
      </c>
      <c r="E15" s="203"/>
      <c r="F15" s="212">
        <v>1.9999999999999999E-6</v>
      </c>
      <c r="G15" s="213">
        <v>9.9999999999999995E-7</v>
      </c>
      <c r="I15" s="200">
        <v>8</v>
      </c>
      <c r="J15" s="203">
        <v>7.838181361466969E-5</v>
      </c>
      <c r="K15" s="206">
        <v>6.9276890950344363E-5</v>
      </c>
      <c r="M15" s="217" t="s">
        <v>427</v>
      </c>
      <c r="N15" s="215">
        <v>198.4</v>
      </c>
      <c r="O15" s="216">
        <v>68.699999999999989</v>
      </c>
      <c r="P15" s="210">
        <v>1.9840000000000001E-3</v>
      </c>
      <c r="Q15" s="210">
        <v>6.8699999999999989E-4</v>
      </c>
    </row>
    <row r="16" spans="2:25" ht="15">
      <c r="B16" s="200">
        <v>9</v>
      </c>
      <c r="C16" s="201">
        <v>8.0388275370037282E-5</v>
      </c>
      <c r="D16" s="202">
        <v>7.0281830138856812E-5</v>
      </c>
      <c r="E16" s="203"/>
      <c r="F16" s="212">
        <v>1.9999999999999999E-6</v>
      </c>
      <c r="G16" s="213">
        <v>9.9999999999999995E-7</v>
      </c>
      <c r="I16" s="200">
        <v>9</v>
      </c>
      <c r="J16" s="203">
        <v>7.8388275370037288E-5</v>
      </c>
      <c r="K16" s="206">
        <v>6.9281830138856815E-5</v>
      </c>
      <c r="M16" s="217" t="s">
        <v>428</v>
      </c>
      <c r="N16" s="215">
        <v>641</v>
      </c>
      <c r="O16" s="216">
        <v>347.4</v>
      </c>
      <c r="P16" s="210">
        <v>6.4099999999999999E-3</v>
      </c>
      <c r="Q16" s="210">
        <v>3.4739999999999997E-3</v>
      </c>
    </row>
    <row r="17" spans="2:17" ht="15">
      <c r="B17" s="200">
        <v>10</v>
      </c>
      <c r="C17" s="201">
        <v>8.0394738164387135E-5</v>
      </c>
      <c r="D17" s="202">
        <v>6.0245802875732989E-5</v>
      </c>
      <c r="E17" s="203"/>
      <c r="F17" s="212">
        <v>1.9999999999999999E-6</v>
      </c>
      <c r="G17" s="213">
        <v>9.9999999999999995E-7</v>
      </c>
      <c r="I17" s="200">
        <v>10</v>
      </c>
      <c r="J17" s="203">
        <v>7.8394738164387141E-5</v>
      </c>
      <c r="K17" s="206">
        <v>5.9245802875732992E-5</v>
      </c>
      <c r="M17" s="217" t="s">
        <v>429</v>
      </c>
      <c r="N17" s="215">
        <v>1964.3</v>
      </c>
      <c r="O17" s="216">
        <v>1445.7</v>
      </c>
      <c r="P17" s="210">
        <v>1.9643000000000001E-2</v>
      </c>
      <c r="Q17" s="210">
        <v>1.4457000000000001E-2</v>
      </c>
    </row>
    <row r="18" spans="2:17" ht="15">
      <c r="B18" s="200">
        <v>11</v>
      </c>
      <c r="C18" s="201">
        <v>8.0401201997969869E-5</v>
      </c>
      <c r="D18" s="202">
        <v>7.0291004759705185E-5</v>
      </c>
      <c r="E18" s="203"/>
      <c r="F18" s="212">
        <v>1.9999999999999999E-6</v>
      </c>
      <c r="G18" s="213">
        <v>9.9999999999999995E-7</v>
      </c>
      <c r="I18" s="200">
        <v>11</v>
      </c>
      <c r="J18" s="203">
        <v>7.8401201997969875E-5</v>
      </c>
      <c r="K18" s="206">
        <v>6.9291004759705187E-5</v>
      </c>
      <c r="M18" s="219" t="s">
        <v>430</v>
      </c>
      <c r="N18" s="220">
        <v>4170</v>
      </c>
      <c r="O18" s="221">
        <v>3796</v>
      </c>
      <c r="P18" s="210">
        <v>4.1700000000000001E-2</v>
      </c>
      <c r="Q18" s="210">
        <v>3.7960000000000001E-2</v>
      </c>
    </row>
    <row r="19" spans="2:17" ht="15">
      <c r="B19" s="200">
        <v>12</v>
      </c>
      <c r="C19" s="201">
        <v>1.1056054194767471E-4</v>
      </c>
      <c r="D19" s="202">
        <v>7.0295945932375307E-5</v>
      </c>
      <c r="E19" s="203"/>
      <c r="F19" s="212">
        <v>1.9999999999999999E-6</v>
      </c>
      <c r="G19" s="213">
        <v>9.9999999999999995E-7</v>
      </c>
      <c r="I19" s="200">
        <v>12</v>
      </c>
      <c r="J19" s="203">
        <v>1.0856054194767472E-4</v>
      </c>
      <c r="K19" s="206">
        <v>6.929594593237531E-5</v>
      </c>
      <c r="M19" s="222"/>
      <c r="N19" s="222"/>
      <c r="O19" s="222"/>
    </row>
    <row r="20" spans="2:17" ht="15">
      <c r="B20" s="200">
        <v>13</v>
      </c>
      <c r="C20" s="201">
        <v>9.0468627490400272E-5</v>
      </c>
      <c r="D20" s="202">
        <v>1.0042983971397581E-4</v>
      </c>
      <c r="E20" s="203"/>
      <c r="F20" s="212">
        <v>1.9999999999999999E-6</v>
      </c>
      <c r="G20" s="213">
        <v>9.9999999999999995E-7</v>
      </c>
      <c r="I20" s="200">
        <v>13</v>
      </c>
      <c r="J20" s="203">
        <v>8.8468627490400278E-5</v>
      </c>
      <c r="K20" s="206">
        <v>9.9429839713975816E-5</v>
      </c>
      <c r="M20" s="222"/>
      <c r="N20" s="222"/>
      <c r="O20" s="222"/>
    </row>
    <row r="21" spans="2:17" ht="15">
      <c r="B21" s="200">
        <v>14</v>
      </c>
      <c r="C21" s="201">
        <v>1.7090064640656259E-4</v>
      </c>
      <c r="D21" s="202">
        <v>1.1048391956770656E-4</v>
      </c>
      <c r="E21" s="203"/>
      <c r="F21" s="212">
        <v>1.9999999999999999E-6</v>
      </c>
      <c r="G21" s="213">
        <v>9.9999999999999995E-7</v>
      </c>
      <c r="I21" s="200">
        <v>14</v>
      </c>
      <c r="J21" s="203">
        <v>1.6890064640656259E-4</v>
      </c>
      <c r="K21" s="206">
        <v>1.0948391956770656E-4</v>
      </c>
      <c r="M21" s="222"/>
      <c r="N21" s="222"/>
      <c r="O21" s="222"/>
    </row>
    <row r="22" spans="2:17" ht="15">
      <c r="B22" s="200">
        <v>15</v>
      </c>
      <c r="C22" s="201">
        <v>2.2120334620334621E-4</v>
      </c>
      <c r="D22" s="202">
        <v>1.205412301232534E-4</v>
      </c>
      <c r="E22" s="203"/>
      <c r="F22" s="212">
        <v>3.0000000000000005E-6</v>
      </c>
      <c r="G22" s="213">
        <v>1.9999999999999999E-6</v>
      </c>
      <c r="I22" s="200">
        <v>15</v>
      </c>
      <c r="J22" s="203">
        <v>2.1820334620334622E-4</v>
      </c>
      <c r="K22" s="206">
        <v>1.1854123012325341E-4</v>
      </c>
      <c r="M22" s="222"/>
      <c r="N22" s="222"/>
      <c r="O22" s="222"/>
    </row>
    <row r="23" spans="2:17" ht="15">
      <c r="B23" s="200">
        <v>16</v>
      </c>
      <c r="C23" s="201">
        <v>2.9165074320654905E-4</v>
      </c>
      <c r="D23" s="202">
        <v>1.4064838907362943E-4</v>
      </c>
      <c r="E23" s="203"/>
      <c r="F23" s="212">
        <v>3.0000000000000005E-6</v>
      </c>
      <c r="G23" s="213">
        <v>1.9999999999999999E-6</v>
      </c>
      <c r="I23" s="200">
        <v>16</v>
      </c>
      <c r="J23" s="203">
        <v>2.8865074320654903E-4</v>
      </c>
      <c r="K23" s="206">
        <v>1.3864838907362944E-4</v>
      </c>
      <c r="M23" s="222"/>
      <c r="N23" s="223"/>
      <c r="O23" s="223"/>
    </row>
    <row r="24" spans="2:17" ht="15">
      <c r="B24" s="200">
        <v>17</v>
      </c>
      <c r="C24" s="201">
        <v>3.822745334741713E-4</v>
      </c>
      <c r="D24" s="202">
        <v>1.6076362722933937E-4</v>
      </c>
      <c r="E24" s="203"/>
      <c r="F24" s="212">
        <v>3.0000000000000005E-6</v>
      </c>
      <c r="G24" s="213">
        <v>1.9999999999999999E-6</v>
      </c>
      <c r="I24" s="200">
        <v>17</v>
      </c>
      <c r="J24" s="203">
        <v>3.7927453347417128E-4</v>
      </c>
      <c r="K24" s="206">
        <v>1.5876362722933937E-4</v>
      </c>
      <c r="M24" s="222"/>
      <c r="N24" s="223"/>
      <c r="O24" s="223"/>
    </row>
    <row r="25" spans="2:17" ht="15">
      <c r="B25" s="200">
        <v>18</v>
      </c>
      <c r="C25" s="201">
        <v>5.1324886531745951E-4</v>
      </c>
      <c r="D25" s="202">
        <v>2.0098684541096785E-4</v>
      </c>
      <c r="E25" s="203"/>
      <c r="F25" s="212">
        <v>3.0000000000000005E-6</v>
      </c>
      <c r="G25" s="213">
        <v>1.9999999999999999E-6</v>
      </c>
      <c r="I25" s="200">
        <v>18</v>
      </c>
      <c r="J25" s="203">
        <v>5.1024886531745954E-4</v>
      </c>
      <c r="K25" s="206">
        <v>1.9898684541096786E-4</v>
      </c>
      <c r="M25" s="222"/>
      <c r="N25" s="223"/>
      <c r="O25" s="223"/>
    </row>
    <row r="26" spans="2:17" ht="15">
      <c r="B26" s="200">
        <v>19</v>
      </c>
      <c r="C26" s="201">
        <v>6.2427000684683236E-4</v>
      </c>
      <c r="D26" s="202">
        <v>2.2112997416799847E-4</v>
      </c>
      <c r="E26" s="203"/>
      <c r="F26" s="212">
        <v>3.0000000000000005E-6</v>
      </c>
      <c r="G26" s="213">
        <v>1.9999999999999999E-6</v>
      </c>
      <c r="I26" s="200">
        <v>19</v>
      </c>
      <c r="J26" s="203">
        <v>6.2127000684683239E-4</v>
      </c>
      <c r="K26" s="206">
        <v>2.1912997416799847E-4</v>
      </c>
    </row>
    <row r="27" spans="2:17" ht="15">
      <c r="B27" s="200">
        <v>20</v>
      </c>
      <c r="C27" s="201">
        <v>6.5488544542285454E-4</v>
      </c>
      <c r="D27" s="202">
        <v>2.5133964028270685E-4</v>
      </c>
      <c r="E27" s="203"/>
      <c r="F27" s="212">
        <v>3.0000000000000005E-6</v>
      </c>
      <c r="G27" s="213">
        <v>1.9999999999999999E-6</v>
      </c>
      <c r="I27" s="200">
        <v>20</v>
      </c>
      <c r="J27" s="203">
        <v>6.5188544542285458E-4</v>
      </c>
      <c r="K27" s="206">
        <v>2.4933964028270685E-4</v>
      </c>
    </row>
    <row r="28" spans="2:17" ht="15">
      <c r="B28" s="200">
        <v>21</v>
      </c>
      <c r="C28" s="201">
        <v>6.85559890713688E-4</v>
      </c>
      <c r="D28" s="202">
        <v>2.3129060155668632E-4</v>
      </c>
      <c r="E28" s="203"/>
      <c r="F28" s="212">
        <v>3.0000000000000005E-6</v>
      </c>
      <c r="G28" s="213">
        <v>1.9999999999999999E-6</v>
      </c>
      <c r="I28" s="200">
        <v>21</v>
      </c>
      <c r="J28" s="203">
        <v>6.8255989071368804E-4</v>
      </c>
      <c r="K28" s="206">
        <v>2.2929060155668632E-4</v>
      </c>
    </row>
    <row r="29" spans="2:17" ht="15">
      <c r="B29" s="200">
        <v>22</v>
      </c>
      <c r="C29" s="201">
        <v>7.1629624398462488E-4</v>
      </c>
      <c r="D29" s="202">
        <v>2.514609883422686E-4</v>
      </c>
      <c r="E29" s="203"/>
      <c r="F29" s="212">
        <v>3.0000000000000005E-6</v>
      </c>
      <c r="G29" s="213">
        <v>1.9999999999999999E-6</v>
      </c>
      <c r="I29" s="200">
        <v>22</v>
      </c>
      <c r="J29" s="203">
        <v>7.1329624398462491E-4</v>
      </c>
      <c r="K29" s="206">
        <v>2.4946098834226861E-4</v>
      </c>
    </row>
    <row r="30" spans="2:17" ht="15">
      <c r="B30" s="200">
        <v>23</v>
      </c>
      <c r="C30" s="201">
        <v>7.2690560323069155E-4</v>
      </c>
      <c r="D30" s="202">
        <v>2.3140229792542811E-4</v>
      </c>
      <c r="E30" s="203"/>
      <c r="F30" s="212">
        <v>3.0000000000000005E-6</v>
      </c>
      <c r="G30" s="213">
        <v>1.9999999999999999E-6</v>
      </c>
      <c r="I30" s="200">
        <v>23</v>
      </c>
      <c r="J30" s="203">
        <v>7.2390560323069158E-4</v>
      </c>
      <c r="K30" s="206">
        <v>2.2940229792542811E-4</v>
      </c>
    </row>
    <row r="31" spans="2:17" ht="15">
      <c r="B31" s="200">
        <v>24</v>
      </c>
      <c r="C31" s="201">
        <v>7.6784740043241932E-4</v>
      </c>
      <c r="D31" s="202">
        <v>2.3145585734268549E-4</v>
      </c>
      <c r="E31" s="203"/>
      <c r="F31" s="212">
        <v>3.0000000000000005E-6</v>
      </c>
      <c r="G31" s="213">
        <v>1.9999999999999999E-6</v>
      </c>
      <c r="I31" s="200">
        <v>24</v>
      </c>
      <c r="J31" s="203">
        <v>7.6484740043241935E-4</v>
      </c>
      <c r="K31" s="206">
        <v>2.294558573426855E-4</v>
      </c>
    </row>
    <row r="32" spans="2:17" ht="15">
      <c r="B32" s="200">
        <v>25</v>
      </c>
      <c r="C32" s="201">
        <v>7.6843744312551823E-4</v>
      </c>
      <c r="D32" s="202">
        <v>2.5164069734670048E-4</v>
      </c>
      <c r="E32" s="203"/>
      <c r="F32" s="212">
        <v>2.0000000000000002E-5</v>
      </c>
      <c r="G32" s="213">
        <v>8.9999999999999985E-6</v>
      </c>
      <c r="I32" s="200">
        <v>25</v>
      </c>
      <c r="J32" s="203">
        <v>7.4843744312551818E-4</v>
      </c>
      <c r="K32" s="206">
        <v>2.4264069734670048E-4</v>
      </c>
    </row>
    <row r="33" spans="2:11" ht="15">
      <c r="B33" s="200">
        <v>26</v>
      </c>
      <c r="C33" s="201">
        <v>8.0950357193451119E-4</v>
      </c>
      <c r="D33" s="202">
        <v>2.7184035923200062E-4</v>
      </c>
      <c r="E33" s="203"/>
      <c r="F33" s="212">
        <v>2.0000000000000002E-5</v>
      </c>
      <c r="G33" s="213">
        <v>8.9999999999999985E-6</v>
      </c>
      <c r="I33" s="200">
        <v>26</v>
      </c>
      <c r="J33" s="203">
        <v>7.8950357193451114E-4</v>
      </c>
      <c r="K33" s="206">
        <v>2.6284035923200062E-4</v>
      </c>
    </row>
    <row r="34" spans="2:11" ht="15">
      <c r="B34" s="200">
        <v>27</v>
      </c>
      <c r="C34" s="201">
        <v>8.0003240637595448E-4</v>
      </c>
      <c r="D34" s="202">
        <v>2.9205607476635512E-4</v>
      </c>
      <c r="E34" s="203"/>
      <c r="F34" s="212">
        <v>2.0000000000000002E-5</v>
      </c>
      <c r="G34" s="213">
        <v>8.9999999999999985E-6</v>
      </c>
      <c r="I34" s="200">
        <v>27</v>
      </c>
      <c r="J34" s="203">
        <v>7.8003240637595443E-4</v>
      </c>
      <c r="K34" s="206">
        <v>2.8305607476635512E-4</v>
      </c>
    </row>
    <row r="35" spans="2:11" ht="15">
      <c r="B35" s="200">
        <v>28</v>
      </c>
      <c r="C35" s="201">
        <v>8.9188887875378802E-4</v>
      </c>
      <c r="D35" s="202">
        <v>3.1228907894869393E-4</v>
      </c>
      <c r="E35" s="203"/>
      <c r="F35" s="212">
        <v>2.0000000000000002E-5</v>
      </c>
      <c r="G35" s="213">
        <v>8.9999999999999985E-6</v>
      </c>
      <c r="I35" s="200">
        <v>28</v>
      </c>
      <c r="J35" s="203">
        <v>8.7188887875378797E-4</v>
      </c>
      <c r="K35" s="206">
        <v>3.0328907894869393E-4</v>
      </c>
    </row>
    <row r="36" spans="2:11" ht="15">
      <c r="B36" s="200">
        <v>29</v>
      </c>
      <c r="C36" s="201">
        <v>8.1153186784203532E-4</v>
      </c>
      <c r="D36" s="202">
        <v>2.922326575033254E-4</v>
      </c>
      <c r="E36" s="203"/>
      <c r="F36" s="212">
        <v>2.0000000000000002E-5</v>
      </c>
      <c r="G36" s="213">
        <v>8.9999999999999985E-6</v>
      </c>
      <c r="I36" s="200">
        <v>29</v>
      </c>
      <c r="J36" s="203">
        <v>7.9153186784203526E-4</v>
      </c>
      <c r="K36" s="206">
        <v>2.832326575033254E-4</v>
      </c>
    </row>
    <row r="37" spans="2:11" ht="15">
      <c r="B37" s="200">
        <v>30</v>
      </c>
      <c r="C37" s="201">
        <v>8.9341008538157743E-4</v>
      </c>
      <c r="D37" s="202">
        <v>3.3263781789591462E-4</v>
      </c>
      <c r="E37" s="203"/>
      <c r="F37" s="212">
        <v>2.0000000000000002E-5</v>
      </c>
      <c r="G37" s="213">
        <v>8.9999999999999985E-6</v>
      </c>
      <c r="I37" s="200">
        <v>30</v>
      </c>
      <c r="J37" s="203">
        <v>8.7341008538157738E-4</v>
      </c>
      <c r="K37" s="206">
        <v>3.2363781789591462E-4</v>
      </c>
    </row>
    <row r="38" spans="2:11" ht="15">
      <c r="B38" s="200">
        <v>31</v>
      </c>
      <c r="C38" s="201">
        <v>8.7388604932375443E-4</v>
      </c>
      <c r="D38" s="202">
        <v>3.2266521467320063E-4</v>
      </c>
      <c r="E38" s="203"/>
      <c r="F38" s="212">
        <v>2.0000000000000002E-5</v>
      </c>
      <c r="G38" s="213">
        <v>8.9999999999999985E-6</v>
      </c>
      <c r="I38" s="200">
        <v>31</v>
      </c>
      <c r="J38" s="203">
        <v>8.5388604932375438E-4</v>
      </c>
      <c r="K38" s="206">
        <v>3.1366521467320063E-4</v>
      </c>
    </row>
    <row r="39" spans="2:11" ht="15">
      <c r="B39" s="200">
        <v>32</v>
      </c>
      <c r="C39" s="201">
        <v>9.3567251461988308E-4</v>
      </c>
      <c r="D39" s="202">
        <v>3.6311553125819532E-4</v>
      </c>
      <c r="E39" s="203"/>
      <c r="F39" s="212">
        <v>2.0000000000000002E-5</v>
      </c>
      <c r="G39" s="213">
        <v>8.9999999999999985E-6</v>
      </c>
      <c r="I39" s="200">
        <v>32</v>
      </c>
      <c r="J39" s="203">
        <v>9.1567251461988303E-4</v>
      </c>
      <c r="K39" s="206">
        <v>3.5411553125819532E-4</v>
      </c>
    </row>
    <row r="40" spans="2:11" ht="15">
      <c r="B40" s="200">
        <v>33</v>
      </c>
      <c r="C40" s="201">
        <v>9.6708845296387166E-4</v>
      </c>
      <c r="D40" s="202">
        <v>4.0360825782495509E-4</v>
      </c>
      <c r="E40" s="203"/>
      <c r="F40" s="212">
        <v>2.0000000000000002E-5</v>
      </c>
      <c r="G40" s="213">
        <v>8.9999999999999985E-6</v>
      </c>
      <c r="I40" s="200">
        <v>33</v>
      </c>
      <c r="J40" s="203">
        <v>9.4708845296387161E-4</v>
      </c>
      <c r="K40" s="206">
        <v>3.9460825782495508E-4</v>
      </c>
    </row>
    <row r="41" spans="2:11" ht="15">
      <c r="B41" s="200">
        <v>34</v>
      </c>
      <c r="C41" s="201">
        <v>1.0189732825205324E-3</v>
      </c>
      <c r="D41" s="202">
        <v>4.4414834554741284E-4</v>
      </c>
      <c r="E41" s="203"/>
      <c r="F41" s="212">
        <v>2.0000000000000002E-5</v>
      </c>
      <c r="G41" s="213">
        <v>8.9999999999999985E-6</v>
      </c>
      <c r="I41" s="200">
        <v>34</v>
      </c>
      <c r="J41" s="203">
        <v>9.9897328252053236E-4</v>
      </c>
      <c r="K41" s="206">
        <v>4.3514834554741284E-4</v>
      </c>
    </row>
    <row r="42" spans="2:11" ht="15">
      <c r="B42" s="200">
        <v>35</v>
      </c>
      <c r="C42" s="201">
        <v>1.0914135335278157E-3</v>
      </c>
      <c r="D42" s="202">
        <v>4.6454323281694979E-4</v>
      </c>
      <c r="E42" s="203"/>
      <c r="F42" s="212">
        <v>9.3999999999999981E-5</v>
      </c>
      <c r="G42" s="213">
        <v>4.5999999999999993E-5</v>
      </c>
      <c r="I42" s="200">
        <v>35</v>
      </c>
      <c r="J42" s="203">
        <v>9.9741353352781584E-4</v>
      </c>
      <c r="K42" s="206">
        <v>4.1854323281694981E-4</v>
      </c>
    </row>
    <row r="43" spans="2:11" ht="15">
      <c r="B43" s="200">
        <v>36</v>
      </c>
      <c r="C43" s="201">
        <v>1.1845074593336124E-3</v>
      </c>
      <c r="D43" s="202">
        <v>5.2537989007436141E-4</v>
      </c>
      <c r="E43" s="203"/>
      <c r="F43" s="212">
        <v>9.3999999999999981E-5</v>
      </c>
      <c r="G43" s="213">
        <v>4.5999999999999993E-5</v>
      </c>
      <c r="I43" s="200">
        <v>36</v>
      </c>
      <c r="J43" s="203">
        <v>1.0905074593336125E-3</v>
      </c>
      <c r="K43" s="206">
        <v>4.7937989007436143E-4</v>
      </c>
    </row>
    <row r="44" spans="2:11" ht="15">
      <c r="B44" s="200">
        <v>37</v>
      </c>
      <c r="C44" s="201">
        <v>1.318816132495016E-3</v>
      </c>
      <c r="D44" s="202">
        <v>6.2674376288868227E-4</v>
      </c>
      <c r="E44" s="203"/>
      <c r="F44" s="212">
        <v>9.3999999999999981E-5</v>
      </c>
      <c r="G44" s="213">
        <v>4.5999999999999993E-5</v>
      </c>
      <c r="I44" s="200">
        <v>37</v>
      </c>
      <c r="J44" s="203">
        <v>1.2248161324950161E-3</v>
      </c>
      <c r="K44" s="206">
        <v>5.8074376288868223E-4</v>
      </c>
    </row>
    <row r="45" spans="2:11" ht="15">
      <c r="B45" s="200">
        <v>38</v>
      </c>
      <c r="C45" s="201">
        <v>1.4331634011014885E-3</v>
      </c>
      <c r="D45" s="202">
        <v>6.9794258663591672E-4</v>
      </c>
      <c r="E45" s="203"/>
      <c r="F45" s="212">
        <v>9.3999999999999981E-5</v>
      </c>
      <c r="G45" s="213">
        <v>4.5999999999999993E-5</v>
      </c>
      <c r="I45" s="200">
        <v>38</v>
      </c>
      <c r="J45" s="203">
        <v>1.3391634011014886E-3</v>
      </c>
      <c r="K45" s="206">
        <v>6.5194258663591668E-4</v>
      </c>
    </row>
    <row r="46" spans="2:11" ht="15">
      <c r="B46" s="200">
        <v>39</v>
      </c>
      <c r="C46" s="201">
        <v>1.5684907633321714E-3</v>
      </c>
      <c r="D46" s="202">
        <v>7.2879657465609916E-4</v>
      </c>
      <c r="E46" s="203"/>
      <c r="F46" s="212">
        <v>9.3999999999999981E-5</v>
      </c>
      <c r="G46" s="213">
        <v>4.5999999999999993E-5</v>
      </c>
      <c r="I46" s="200">
        <v>39</v>
      </c>
      <c r="J46" s="203">
        <v>1.4744907633321715E-3</v>
      </c>
      <c r="K46" s="206">
        <v>6.8279657465609913E-4</v>
      </c>
    </row>
    <row r="47" spans="2:11" ht="15">
      <c r="B47" s="200">
        <v>40</v>
      </c>
      <c r="C47" s="201">
        <v>1.683899253539782E-3</v>
      </c>
      <c r="D47" s="202">
        <v>8.1036456275767059E-4</v>
      </c>
      <c r="E47" s="203"/>
      <c r="F47" s="212">
        <v>9.3999999999999981E-5</v>
      </c>
      <c r="G47" s="213">
        <v>4.5999999999999993E-5</v>
      </c>
      <c r="I47" s="200">
        <v>40</v>
      </c>
      <c r="J47" s="203">
        <v>1.5898992535397821E-3</v>
      </c>
      <c r="K47" s="206">
        <v>7.6436456275767056E-4</v>
      </c>
    </row>
    <row r="48" spans="2:11" ht="15">
      <c r="B48" s="200">
        <v>41</v>
      </c>
      <c r="C48" s="201">
        <v>1.9027244957780087E-3</v>
      </c>
      <c r="D48" s="202">
        <v>9.1239950933181939E-4</v>
      </c>
      <c r="E48" s="203"/>
      <c r="F48" s="212">
        <v>9.3999999999999981E-5</v>
      </c>
      <c r="G48" s="213">
        <v>4.5999999999999993E-5</v>
      </c>
      <c r="I48" s="200">
        <v>41</v>
      </c>
      <c r="J48" s="203">
        <v>1.8087244957780088E-3</v>
      </c>
      <c r="K48" s="206">
        <v>8.6639950933181935E-4</v>
      </c>
    </row>
    <row r="49" spans="2:11" ht="15">
      <c r="B49" s="200">
        <v>42</v>
      </c>
      <c r="C49" s="201">
        <v>2.0815300276163392E-3</v>
      </c>
      <c r="D49" s="202">
        <v>1.0349971080963157E-3</v>
      </c>
      <c r="E49" s="203"/>
      <c r="F49" s="212">
        <v>9.3999999999999981E-5</v>
      </c>
      <c r="G49" s="213">
        <v>4.5999999999999993E-5</v>
      </c>
      <c r="I49" s="200">
        <v>42</v>
      </c>
      <c r="J49" s="203">
        <v>1.9875300276163393E-3</v>
      </c>
      <c r="K49" s="206">
        <v>9.8899710809631568E-4</v>
      </c>
    </row>
    <row r="50" spans="2:11" ht="15">
      <c r="B50" s="200">
        <v>43</v>
      </c>
      <c r="C50" s="201">
        <v>2.2201111088164228E-3</v>
      </c>
      <c r="D50" s="202">
        <v>1.1071722414651242E-3</v>
      </c>
      <c r="E50" s="203"/>
      <c r="F50" s="212">
        <v>9.3999999999999981E-5</v>
      </c>
      <c r="G50" s="213">
        <v>4.5999999999999993E-5</v>
      </c>
      <c r="I50" s="200">
        <v>43</v>
      </c>
      <c r="J50" s="203">
        <v>2.1261111088164229E-3</v>
      </c>
      <c r="K50" s="206">
        <v>1.0611722414651241E-3</v>
      </c>
    </row>
    <row r="51" spans="2:11" ht="15">
      <c r="B51" s="200">
        <v>44</v>
      </c>
      <c r="C51" s="201">
        <v>2.4734287517981517E-3</v>
      </c>
      <c r="D51" s="202">
        <v>1.2812690665039658E-3</v>
      </c>
      <c r="E51" s="203"/>
      <c r="F51" s="212">
        <v>9.3999999999999981E-5</v>
      </c>
      <c r="G51" s="213">
        <v>4.5999999999999993E-5</v>
      </c>
      <c r="I51" s="200">
        <v>44</v>
      </c>
      <c r="J51" s="203">
        <v>2.3794287517981518E-3</v>
      </c>
      <c r="K51" s="206">
        <v>1.2352690665039657E-3</v>
      </c>
    </row>
    <row r="52" spans="2:11" ht="15">
      <c r="B52" s="200">
        <v>45</v>
      </c>
      <c r="C52" s="201">
        <v>2.6870564800597586E-3</v>
      </c>
      <c r="D52" s="202">
        <v>1.3847313010365121E-3</v>
      </c>
      <c r="E52" s="203"/>
      <c r="F52" s="212">
        <v>3.4499999999999998E-4</v>
      </c>
      <c r="G52" s="213">
        <v>1.0800000000000001E-4</v>
      </c>
      <c r="I52" s="200">
        <v>45</v>
      </c>
      <c r="J52" s="203">
        <v>2.3420564800597588E-3</v>
      </c>
      <c r="K52" s="206">
        <v>1.276731301036512E-3</v>
      </c>
    </row>
    <row r="53" spans="2:11" ht="15">
      <c r="B53" s="200">
        <v>46</v>
      </c>
      <c r="C53" s="201">
        <v>2.9751687836136859E-3</v>
      </c>
      <c r="D53" s="202">
        <v>1.5701788372519832E-3</v>
      </c>
      <c r="E53" s="203"/>
      <c r="F53" s="212">
        <v>3.4499999999999998E-4</v>
      </c>
      <c r="G53" s="213">
        <v>1.0800000000000001E-4</v>
      </c>
      <c r="I53" s="200">
        <v>46</v>
      </c>
      <c r="J53" s="203">
        <v>2.6301687836136861E-3</v>
      </c>
      <c r="K53" s="206">
        <v>1.4621788372519832E-3</v>
      </c>
    </row>
    <row r="54" spans="2:11" ht="15">
      <c r="B54" s="200">
        <v>47</v>
      </c>
      <c r="C54" s="201">
        <v>3.3700948426071803E-3</v>
      </c>
      <c r="D54" s="202">
        <v>1.7156161921490136E-3</v>
      </c>
      <c r="E54" s="203"/>
      <c r="F54" s="212">
        <v>3.4499999999999998E-4</v>
      </c>
      <c r="G54" s="213">
        <v>1.0800000000000001E-4</v>
      </c>
      <c r="I54" s="200">
        <v>47</v>
      </c>
      <c r="J54" s="203">
        <v>3.0250948426071805E-3</v>
      </c>
      <c r="K54" s="206">
        <v>1.6076161921490136E-3</v>
      </c>
    </row>
    <row r="55" spans="2:11" ht="15">
      <c r="B55" s="200">
        <v>48</v>
      </c>
      <c r="C55" s="201">
        <v>3.6641541038525964E-3</v>
      </c>
      <c r="D55" s="202">
        <v>1.8924669585498588E-3</v>
      </c>
      <c r="E55" s="203"/>
      <c r="F55" s="212">
        <v>3.4499999999999998E-4</v>
      </c>
      <c r="G55" s="213">
        <v>1.0800000000000001E-4</v>
      </c>
      <c r="I55" s="200">
        <v>48</v>
      </c>
      <c r="J55" s="203">
        <v>3.3191541038525966E-3</v>
      </c>
      <c r="K55" s="206">
        <v>1.7844669585498588E-3</v>
      </c>
    </row>
    <row r="56" spans="2:11" ht="15">
      <c r="B56" s="200">
        <v>49</v>
      </c>
      <c r="C56" s="201">
        <v>4.076914994220868E-3</v>
      </c>
      <c r="D56" s="202">
        <v>2.0395404372200755E-3</v>
      </c>
      <c r="E56" s="203"/>
      <c r="F56" s="212">
        <v>3.4499999999999998E-4</v>
      </c>
      <c r="G56" s="213">
        <v>1.0800000000000001E-4</v>
      </c>
      <c r="I56" s="200">
        <v>49</v>
      </c>
      <c r="J56" s="203">
        <v>3.7319149942208682E-3</v>
      </c>
      <c r="K56" s="206">
        <v>1.9315404372200755E-3</v>
      </c>
    </row>
    <row r="57" spans="2:11" ht="15">
      <c r="B57" s="200">
        <v>50</v>
      </c>
      <c r="C57" s="201">
        <v>4.536726382646494E-3</v>
      </c>
      <c r="D57" s="202">
        <v>2.2388366265456189E-3</v>
      </c>
      <c r="E57" s="203"/>
      <c r="F57" s="212">
        <v>3.4499999999999998E-4</v>
      </c>
      <c r="G57" s="213">
        <v>1.0800000000000001E-4</v>
      </c>
      <c r="I57" s="200">
        <v>50</v>
      </c>
      <c r="J57" s="203">
        <v>4.1917263826464941E-3</v>
      </c>
      <c r="K57" s="206">
        <v>2.1308366265456189E-3</v>
      </c>
    </row>
    <row r="58" spans="2:11" ht="15">
      <c r="B58" s="200">
        <v>51</v>
      </c>
      <c r="C58" s="201">
        <v>5.0767339325080551E-3</v>
      </c>
      <c r="D58" s="202">
        <v>2.5114766247401033E-3</v>
      </c>
      <c r="E58" s="203"/>
      <c r="F58" s="212">
        <v>3.4499999999999998E-4</v>
      </c>
      <c r="G58" s="213">
        <v>1.0800000000000001E-4</v>
      </c>
      <c r="I58" s="200">
        <v>51</v>
      </c>
      <c r="J58" s="203">
        <v>4.7317339325080553E-3</v>
      </c>
      <c r="K58" s="206">
        <v>2.4034766247401033E-3</v>
      </c>
    </row>
    <row r="59" spans="2:11" ht="15">
      <c r="B59" s="200">
        <v>52</v>
      </c>
      <c r="C59" s="201">
        <v>5.6459258785806357E-3</v>
      </c>
      <c r="D59" s="202">
        <v>2.6209885460736766E-3</v>
      </c>
      <c r="E59" s="203"/>
      <c r="F59" s="212">
        <v>3.4499999999999998E-4</v>
      </c>
      <c r="G59" s="213">
        <v>1.0800000000000001E-4</v>
      </c>
      <c r="I59" s="200">
        <v>52</v>
      </c>
      <c r="J59" s="203">
        <v>5.3009258785806359E-3</v>
      </c>
      <c r="K59" s="206">
        <v>2.5129885460736766E-3</v>
      </c>
    </row>
    <row r="60" spans="2:11" ht="15">
      <c r="B60" s="200">
        <v>53</v>
      </c>
      <c r="C60" s="201">
        <v>6.2029289823553992E-3</v>
      </c>
      <c r="D60" s="202">
        <v>2.8761794404899852E-3</v>
      </c>
      <c r="E60" s="203"/>
      <c r="F60" s="212">
        <v>3.4499999999999998E-4</v>
      </c>
      <c r="G60" s="213">
        <v>1.0800000000000001E-4</v>
      </c>
      <c r="I60" s="200">
        <v>53</v>
      </c>
      <c r="J60" s="203">
        <v>5.8579289823553994E-3</v>
      </c>
      <c r="K60" s="206">
        <v>2.7681794404899852E-3</v>
      </c>
    </row>
    <row r="61" spans="2:11" ht="15">
      <c r="B61" s="200">
        <v>54</v>
      </c>
      <c r="C61" s="201">
        <v>6.8022077530076322E-3</v>
      </c>
      <c r="D61" s="202">
        <v>3.0712403245553963E-3</v>
      </c>
      <c r="E61" s="203"/>
      <c r="F61" s="212">
        <v>3.4499999999999998E-4</v>
      </c>
      <c r="G61" s="213">
        <v>1.0800000000000001E-4</v>
      </c>
      <c r="I61" s="200">
        <v>54</v>
      </c>
      <c r="J61" s="203">
        <v>6.4572077530076323E-3</v>
      </c>
      <c r="K61" s="206">
        <v>2.9632403245553962E-3</v>
      </c>
    </row>
    <row r="62" spans="2:11" ht="15">
      <c r="B62" s="200">
        <v>55</v>
      </c>
      <c r="C62" s="201">
        <v>7.3806345174910184E-3</v>
      </c>
      <c r="D62" s="202">
        <v>3.2680418808934035E-3</v>
      </c>
      <c r="E62" s="203"/>
      <c r="F62" s="212">
        <v>8.6900000000000009E-4</v>
      </c>
      <c r="G62" s="213">
        <v>2.4299999999999997E-4</v>
      </c>
      <c r="I62" s="200">
        <v>55</v>
      </c>
      <c r="J62" s="203">
        <v>6.5116345174910184E-3</v>
      </c>
      <c r="K62" s="206">
        <v>3.0250418808934034E-3</v>
      </c>
    </row>
    <row r="63" spans="2:11" ht="15">
      <c r="B63" s="200">
        <v>56</v>
      </c>
      <c r="C63" s="201">
        <v>7.9494385093982697E-3</v>
      </c>
      <c r="D63" s="202">
        <v>3.4667112187787151E-3</v>
      </c>
      <c r="E63" s="203"/>
      <c r="F63" s="212">
        <v>8.6900000000000009E-4</v>
      </c>
      <c r="G63" s="213">
        <v>2.4299999999999997E-4</v>
      </c>
      <c r="I63" s="200">
        <v>56</v>
      </c>
      <c r="J63" s="203">
        <v>7.0804385093982698E-3</v>
      </c>
      <c r="K63" s="206">
        <v>3.223711218778715E-3</v>
      </c>
    </row>
    <row r="64" spans="2:11" ht="15">
      <c r="B64" s="200">
        <v>57</v>
      </c>
      <c r="C64" s="201">
        <v>8.5311818001454938E-3</v>
      </c>
      <c r="D64" s="202">
        <v>3.7512049960182741E-3</v>
      </c>
      <c r="E64" s="203"/>
      <c r="F64" s="212">
        <v>8.6900000000000009E-4</v>
      </c>
      <c r="G64" s="213">
        <v>2.4299999999999997E-4</v>
      </c>
      <c r="I64" s="200">
        <v>57</v>
      </c>
      <c r="J64" s="203">
        <v>7.6621818001454938E-3</v>
      </c>
      <c r="K64" s="206">
        <v>3.5082049960182739E-3</v>
      </c>
    </row>
    <row r="65" spans="2:11" ht="15">
      <c r="B65" s="200">
        <v>58</v>
      </c>
      <c r="C65" s="201">
        <v>9.0715048025613657E-3</v>
      </c>
      <c r="D65" s="202">
        <v>3.9336124024485159E-3</v>
      </c>
      <c r="E65" s="203"/>
      <c r="F65" s="212">
        <v>8.6900000000000009E-4</v>
      </c>
      <c r="G65" s="213">
        <v>2.4299999999999997E-4</v>
      </c>
      <c r="I65" s="200">
        <v>58</v>
      </c>
      <c r="J65" s="203">
        <v>8.2025048025613657E-3</v>
      </c>
      <c r="K65" s="206">
        <v>3.6906124024485157E-3</v>
      </c>
    </row>
    <row r="66" spans="2:11" ht="15">
      <c r="B66" s="200">
        <v>59</v>
      </c>
      <c r="C66" s="201">
        <v>9.7042721234966798E-3</v>
      </c>
      <c r="D66" s="202">
        <v>4.1180942726811963E-3</v>
      </c>
      <c r="E66" s="203"/>
      <c r="F66" s="212">
        <v>8.6900000000000009E-4</v>
      </c>
      <c r="G66" s="213">
        <v>2.4299999999999997E-4</v>
      </c>
      <c r="I66" s="200">
        <v>59</v>
      </c>
      <c r="J66" s="203">
        <v>8.8352721234966798E-3</v>
      </c>
      <c r="K66" s="206">
        <v>3.8750942726811961E-3</v>
      </c>
    </row>
    <row r="67" spans="2:11" ht="15">
      <c r="B67" s="200">
        <v>60</v>
      </c>
      <c r="C67" s="201">
        <v>1.0286504061356505E-2</v>
      </c>
      <c r="D67" s="202">
        <v>4.4107979727293937E-3</v>
      </c>
      <c r="E67" s="203"/>
      <c r="F67" s="212">
        <v>8.6900000000000009E-4</v>
      </c>
      <c r="G67" s="213">
        <v>2.4299999999999997E-4</v>
      </c>
      <c r="I67" s="200">
        <v>60</v>
      </c>
      <c r="J67" s="203">
        <v>9.4175040613565051E-3</v>
      </c>
      <c r="K67" s="206">
        <v>4.1677979727293936E-3</v>
      </c>
    </row>
    <row r="68" spans="2:11" ht="15">
      <c r="B68" s="200">
        <v>61</v>
      </c>
      <c r="C68" s="201">
        <v>1.0988633632086809E-2</v>
      </c>
      <c r="D68" s="202">
        <v>4.7072355108735012E-3</v>
      </c>
      <c r="E68" s="203"/>
      <c r="F68" s="212">
        <v>8.6900000000000009E-4</v>
      </c>
      <c r="G68" s="213">
        <v>2.4299999999999997E-4</v>
      </c>
      <c r="I68" s="200">
        <v>61</v>
      </c>
      <c r="J68" s="203">
        <v>1.0119633632086809E-2</v>
      </c>
      <c r="K68" s="206">
        <v>4.464235510873501E-3</v>
      </c>
    </row>
    <row r="69" spans="2:11" ht="15">
      <c r="B69" s="200">
        <v>62</v>
      </c>
      <c r="C69" s="201">
        <v>1.1423214471719732E-2</v>
      </c>
      <c r="D69" s="202">
        <v>5.0612052730696798E-3</v>
      </c>
      <c r="E69" s="203"/>
      <c r="F69" s="212">
        <v>8.6900000000000009E-4</v>
      </c>
      <c r="G69" s="213">
        <v>2.4299999999999997E-4</v>
      </c>
      <c r="I69" s="200">
        <v>62</v>
      </c>
      <c r="J69" s="203">
        <v>1.0554214471719732E-2</v>
      </c>
      <c r="K69" s="206">
        <v>4.8182052730696796E-3</v>
      </c>
    </row>
    <row r="70" spans="2:11" ht="15">
      <c r="B70" s="200">
        <v>63</v>
      </c>
      <c r="C70" s="201">
        <v>1.2210827011332772E-2</v>
      </c>
      <c r="D70" s="202">
        <v>5.2805351515868492E-3</v>
      </c>
      <c r="E70" s="203"/>
      <c r="F70" s="212">
        <v>8.6900000000000009E-4</v>
      </c>
      <c r="G70" s="213">
        <v>2.4299999999999997E-4</v>
      </c>
      <c r="I70" s="200">
        <v>63</v>
      </c>
      <c r="J70" s="203">
        <v>1.1341827011332772E-2</v>
      </c>
      <c r="K70" s="206">
        <v>5.0375351515868491E-3</v>
      </c>
    </row>
    <row r="71" spans="2:11" ht="15">
      <c r="B71" s="200">
        <v>64</v>
      </c>
      <c r="C71" s="201">
        <v>1.2859564078555936E-2</v>
      </c>
      <c r="D71" s="202">
        <v>5.654543095619081E-3</v>
      </c>
      <c r="E71" s="203"/>
      <c r="F71" s="212">
        <v>8.6900000000000009E-4</v>
      </c>
      <c r="G71" s="213">
        <v>2.4299999999999997E-4</v>
      </c>
      <c r="I71" s="200">
        <v>64</v>
      </c>
      <c r="J71" s="203">
        <v>1.1990564078555936E-2</v>
      </c>
      <c r="K71" s="206">
        <v>5.4115430956190808E-3</v>
      </c>
    </row>
    <row r="72" spans="2:11" ht="15">
      <c r="B72" s="200">
        <v>65</v>
      </c>
      <c r="C72" s="201">
        <v>1.4059648448756124E-2</v>
      </c>
      <c r="D72" s="202">
        <v>6.1542476269177658E-3</v>
      </c>
      <c r="E72" s="203"/>
      <c r="F72" s="212">
        <v>1.9840000000000001E-3</v>
      </c>
      <c r="G72" s="213">
        <v>6.8699999999999989E-4</v>
      </c>
      <c r="I72" s="200">
        <v>65</v>
      </c>
      <c r="J72" s="203">
        <v>1.2075648448756124E-2</v>
      </c>
      <c r="K72" s="206">
        <v>5.4672476269177657E-3</v>
      </c>
    </row>
    <row r="73" spans="2:11" ht="15">
      <c r="B73" s="200">
        <v>66</v>
      </c>
      <c r="C73" s="201">
        <v>1.4601117917118258E-2</v>
      </c>
      <c r="D73" s="202">
        <v>6.4986926030874258E-3</v>
      </c>
      <c r="E73" s="203"/>
      <c r="F73" s="212">
        <v>1.9840000000000001E-3</v>
      </c>
      <c r="G73" s="213">
        <v>6.8699999999999989E-4</v>
      </c>
      <c r="I73" s="200">
        <v>66</v>
      </c>
      <c r="J73" s="203">
        <v>1.2617117917118259E-2</v>
      </c>
      <c r="K73" s="206">
        <v>5.8116926030874257E-3</v>
      </c>
    </row>
    <row r="74" spans="2:11" ht="15">
      <c r="B74" s="200">
        <v>67</v>
      </c>
      <c r="C74" s="201">
        <v>1.5966781185891891E-2</v>
      </c>
      <c r="D74" s="202">
        <v>7.0697838319990309E-3</v>
      </c>
      <c r="E74" s="203"/>
      <c r="F74" s="212">
        <v>1.9840000000000001E-3</v>
      </c>
      <c r="G74" s="213">
        <v>6.8699999999999989E-4</v>
      </c>
      <c r="I74" s="200">
        <v>67</v>
      </c>
      <c r="J74" s="203">
        <v>1.3982781185891892E-2</v>
      </c>
      <c r="K74" s="206">
        <v>6.3827838319990308E-3</v>
      </c>
    </row>
    <row r="75" spans="2:11" ht="15">
      <c r="B75" s="200">
        <v>68</v>
      </c>
      <c r="C75" s="201">
        <v>1.6816115339210812E-2</v>
      </c>
      <c r="D75" s="202">
        <v>7.7079197489103553E-3</v>
      </c>
      <c r="E75" s="203"/>
      <c r="F75" s="212">
        <v>1.9840000000000001E-3</v>
      </c>
      <c r="G75" s="213">
        <v>6.8699999999999989E-4</v>
      </c>
      <c r="I75" s="200">
        <v>68</v>
      </c>
      <c r="J75" s="203">
        <v>1.4832115339210812E-2</v>
      </c>
      <c r="K75" s="206">
        <v>7.0209197489103552E-3</v>
      </c>
    </row>
    <row r="76" spans="2:11" ht="15">
      <c r="B76" s="200">
        <v>69</v>
      </c>
      <c r="C76" s="201">
        <v>1.7908465006961565E-2</v>
      </c>
      <c r="D76" s="202">
        <v>8.2036838340486407E-3</v>
      </c>
      <c r="E76" s="203"/>
      <c r="F76" s="212">
        <v>1.9840000000000001E-3</v>
      </c>
      <c r="G76" s="213">
        <v>6.8699999999999989E-4</v>
      </c>
      <c r="I76" s="200">
        <v>69</v>
      </c>
      <c r="J76" s="203">
        <v>1.5924465006961565E-2</v>
      </c>
      <c r="K76" s="206">
        <v>7.5166838340486406E-3</v>
      </c>
    </row>
    <row r="77" spans="2:11" ht="15">
      <c r="B77" s="200">
        <v>70</v>
      </c>
      <c r="C77" s="201">
        <v>1.9444625089419264E-2</v>
      </c>
      <c r="D77" s="202">
        <v>8.8688047961414506E-3</v>
      </c>
      <c r="E77" s="203"/>
      <c r="F77" s="212">
        <v>1.9840000000000001E-3</v>
      </c>
      <c r="G77" s="213">
        <v>6.8699999999999989E-4</v>
      </c>
      <c r="I77" s="200">
        <v>70</v>
      </c>
      <c r="J77" s="203">
        <v>1.7460625089419264E-2</v>
      </c>
      <c r="K77" s="206">
        <v>8.1818047961414505E-3</v>
      </c>
    </row>
    <row r="78" spans="2:11" ht="15">
      <c r="B78" s="200">
        <v>71</v>
      </c>
      <c r="C78" s="201">
        <v>2.0825043109165671E-2</v>
      </c>
      <c r="D78" s="202">
        <v>9.7099521324373796E-3</v>
      </c>
      <c r="E78" s="203"/>
      <c r="F78" s="212">
        <v>1.9840000000000001E-3</v>
      </c>
      <c r="G78" s="213">
        <v>6.8699999999999989E-4</v>
      </c>
      <c r="I78" s="200">
        <v>71</v>
      </c>
      <c r="J78" s="203">
        <v>1.8841043109165671E-2</v>
      </c>
      <c r="K78" s="206">
        <v>9.0229521324373795E-3</v>
      </c>
    </row>
    <row r="79" spans="2:11" ht="15">
      <c r="B79" s="200">
        <v>72</v>
      </c>
      <c r="C79" s="201">
        <v>2.2879978325657004E-2</v>
      </c>
      <c r="D79" s="202">
        <v>1.080404606358428E-2</v>
      </c>
      <c r="E79" s="203"/>
      <c r="F79" s="212">
        <v>1.9840000000000001E-3</v>
      </c>
      <c r="G79" s="213">
        <v>6.8699999999999989E-4</v>
      </c>
      <c r="I79" s="200">
        <v>72</v>
      </c>
      <c r="J79" s="203">
        <v>2.0895978325657004E-2</v>
      </c>
      <c r="K79" s="206">
        <v>1.011704606358428E-2</v>
      </c>
    </row>
    <row r="80" spans="2:11" ht="15">
      <c r="B80" s="200">
        <v>73</v>
      </c>
      <c r="C80" s="201">
        <v>2.5051642151086219E-2</v>
      </c>
      <c r="D80" s="202">
        <v>1.2175588467431171E-2</v>
      </c>
      <c r="E80" s="203"/>
      <c r="F80" s="212">
        <v>1.9840000000000001E-3</v>
      </c>
      <c r="G80" s="213">
        <v>6.8699999999999989E-4</v>
      </c>
      <c r="I80" s="200">
        <v>73</v>
      </c>
      <c r="J80" s="203">
        <v>2.3067642151086219E-2</v>
      </c>
      <c r="K80" s="206">
        <v>1.1488588467431171E-2</v>
      </c>
    </row>
    <row r="81" spans="2:11" ht="15">
      <c r="B81" s="200">
        <v>74</v>
      </c>
      <c r="C81" s="201">
        <v>2.7216881861100051E-2</v>
      </c>
      <c r="D81" s="202">
        <v>1.3042405442560542E-2</v>
      </c>
      <c r="E81" s="203"/>
      <c r="F81" s="212">
        <v>1.9840000000000001E-3</v>
      </c>
      <c r="G81" s="213">
        <v>6.8699999999999989E-4</v>
      </c>
      <c r="I81" s="200">
        <v>74</v>
      </c>
      <c r="J81" s="203">
        <v>2.5232881861100051E-2</v>
      </c>
      <c r="K81" s="206">
        <v>1.2355405442560542E-2</v>
      </c>
    </row>
    <row r="82" spans="2:11" ht="15">
      <c r="B82" s="200">
        <v>75</v>
      </c>
      <c r="C82" s="201">
        <v>3.0156409881596256E-2</v>
      </c>
      <c r="D82" s="202">
        <v>1.495291498505899E-2</v>
      </c>
      <c r="E82" s="203"/>
      <c r="F82" s="212">
        <v>6.4099999999999999E-3</v>
      </c>
      <c r="G82" s="213">
        <v>3.4739999999999997E-3</v>
      </c>
      <c r="I82" s="200">
        <v>75</v>
      </c>
      <c r="J82" s="203">
        <v>2.3746409881596257E-2</v>
      </c>
      <c r="K82" s="206">
        <v>1.1478914985058991E-2</v>
      </c>
    </row>
    <row r="83" spans="2:11" ht="15">
      <c r="B83" s="200">
        <v>76</v>
      </c>
      <c r="C83" s="201">
        <v>3.3445370551795861E-2</v>
      </c>
      <c r="D83" s="202">
        <v>1.7101557873363871E-2</v>
      </c>
      <c r="E83" s="203"/>
      <c r="F83" s="212">
        <v>6.4099999999999999E-3</v>
      </c>
      <c r="G83" s="213">
        <v>3.4739999999999997E-3</v>
      </c>
      <c r="I83" s="200">
        <v>76</v>
      </c>
      <c r="J83" s="203">
        <v>2.7035370551795862E-2</v>
      </c>
      <c r="K83" s="206">
        <v>1.3627557873363871E-2</v>
      </c>
    </row>
    <row r="84" spans="2:11" ht="15">
      <c r="B84" s="200">
        <v>77</v>
      </c>
      <c r="C84" s="201">
        <v>3.6926147704590816E-2</v>
      </c>
      <c r="D84" s="202">
        <v>1.9305019305019305E-2</v>
      </c>
      <c r="E84" s="203"/>
      <c r="F84" s="212">
        <v>6.4099999999999999E-3</v>
      </c>
      <c r="G84" s="213">
        <v>3.4739999999999997E-3</v>
      </c>
      <c r="I84" s="200">
        <v>77</v>
      </c>
      <c r="J84" s="203">
        <v>3.0516147704590817E-2</v>
      </c>
      <c r="K84" s="206">
        <v>1.5831019305019303E-2</v>
      </c>
    </row>
    <row r="85" spans="2:11" ht="15">
      <c r="B85" s="200">
        <v>78</v>
      </c>
      <c r="C85" s="201">
        <v>4.1580310880829016E-2</v>
      </c>
      <c r="D85" s="202">
        <v>2.1778925723456542E-2</v>
      </c>
      <c r="E85" s="203"/>
      <c r="F85" s="212">
        <v>6.4099999999999999E-3</v>
      </c>
      <c r="G85" s="213">
        <v>3.4739999999999997E-3</v>
      </c>
      <c r="I85" s="200">
        <v>78</v>
      </c>
      <c r="J85" s="203">
        <v>3.5170310880829017E-2</v>
      </c>
      <c r="K85" s="206">
        <v>1.8304925723456544E-2</v>
      </c>
    </row>
    <row r="86" spans="2:11" ht="15">
      <c r="B86" s="200">
        <v>79</v>
      </c>
      <c r="C86" s="201">
        <v>4.6898229490471684E-2</v>
      </c>
      <c r="D86" s="202">
        <v>2.5224624770889142E-2</v>
      </c>
      <c r="E86" s="203"/>
      <c r="F86" s="212">
        <v>6.4099999999999999E-3</v>
      </c>
      <c r="G86" s="213">
        <v>3.4739999999999997E-3</v>
      </c>
      <c r="I86" s="200">
        <v>79</v>
      </c>
      <c r="J86" s="203">
        <v>4.0488229490471685E-2</v>
      </c>
      <c r="K86" s="206">
        <v>2.175062477088914E-2</v>
      </c>
    </row>
    <row r="87" spans="2:11" ht="15">
      <c r="B87" s="200">
        <v>80</v>
      </c>
      <c r="C87" s="201">
        <v>5.1439307997731137E-2</v>
      </c>
      <c r="D87" s="202">
        <v>2.9006850666000446E-2</v>
      </c>
      <c r="E87" s="203"/>
      <c r="F87" s="212">
        <v>6.4099999999999999E-3</v>
      </c>
      <c r="G87" s="213">
        <v>3.4739999999999997E-3</v>
      </c>
      <c r="I87" s="200">
        <v>80</v>
      </c>
      <c r="J87" s="203">
        <v>4.5029307997731138E-2</v>
      </c>
      <c r="K87" s="206">
        <v>2.5532850666000445E-2</v>
      </c>
    </row>
    <row r="88" spans="2:11" ht="15">
      <c r="B88" s="200">
        <v>81</v>
      </c>
      <c r="C88" s="201">
        <v>5.8227753485069325E-2</v>
      </c>
      <c r="D88" s="202">
        <v>3.3421355542013677E-2</v>
      </c>
      <c r="E88" s="203"/>
      <c r="F88" s="212">
        <v>6.4099999999999999E-3</v>
      </c>
      <c r="G88" s="213">
        <v>3.4739999999999997E-3</v>
      </c>
      <c r="I88" s="200">
        <v>81</v>
      </c>
      <c r="J88" s="203">
        <v>5.1817753485069326E-2</v>
      </c>
      <c r="K88" s="206">
        <v>2.9947355542013679E-2</v>
      </c>
    </row>
    <row r="89" spans="2:11" ht="15">
      <c r="B89" s="200">
        <v>82</v>
      </c>
      <c r="C89" s="201">
        <v>6.5617683241398467E-2</v>
      </c>
      <c r="D89" s="202">
        <v>3.8541827199237849E-2</v>
      </c>
      <c r="E89" s="203"/>
      <c r="F89" s="212">
        <v>6.4099999999999999E-3</v>
      </c>
      <c r="G89" s="213">
        <v>3.4739999999999997E-3</v>
      </c>
      <c r="I89" s="200">
        <v>82</v>
      </c>
      <c r="J89" s="203">
        <v>5.9207683241398468E-2</v>
      </c>
      <c r="K89" s="206">
        <v>3.5067827199237851E-2</v>
      </c>
    </row>
    <row r="90" spans="2:11" ht="15">
      <c r="B90" s="200">
        <v>83</v>
      </c>
      <c r="C90" s="201">
        <v>7.3899471236542016E-2</v>
      </c>
      <c r="D90" s="202">
        <v>4.4458368548363596E-2</v>
      </c>
      <c r="E90" s="203"/>
      <c r="F90" s="212">
        <v>6.4099999999999999E-3</v>
      </c>
      <c r="G90" s="213">
        <v>3.4739999999999997E-3</v>
      </c>
      <c r="I90" s="200">
        <v>83</v>
      </c>
      <c r="J90" s="203">
        <v>6.7489471236542017E-2</v>
      </c>
      <c r="K90" s="206">
        <v>4.0984368548363598E-2</v>
      </c>
    </row>
    <row r="91" spans="2:11" ht="15">
      <c r="B91" s="200">
        <v>84</v>
      </c>
      <c r="C91" s="201">
        <v>8.2387471050881664E-2</v>
      </c>
      <c r="D91" s="202">
        <v>5.1025543271063664E-2</v>
      </c>
      <c r="E91" s="203"/>
      <c r="F91" s="212">
        <v>6.4099999999999999E-3</v>
      </c>
      <c r="G91" s="213">
        <v>3.4739999999999997E-3</v>
      </c>
      <c r="I91" s="200">
        <v>84</v>
      </c>
      <c r="J91" s="203">
        <v>7.5977471050881665E-2</v>
      </c>
      <c r="K91" s="206">
        <v>4.7551543271063666E-2</v>
      </c>
    </row>
    <row r="92" spans="2:11" ht="15">
      <c r="B92" s="200">
        <v>85</v>
      </c>
      <c r="C92" s="201">
        <v>9.278324753860763E-2</v>
      </c>
      <c r="D92" s="202">
        <v>5.9200694210094974E-2</v>
      </c>
      <c r="E92" s="203"/>
      <c r="F92" s="212">
        <v>1.9643000000000001E-2</v>
      </c>
      <c r="G92" s="213">
        <v>1.4457000000000001E-2</v>
      </c>
      <c r="I92" s="200">
        <v>85</v>
      </c>
      <c r="J92" s="203">
        <v>7.3140247538607622E-2</v>
      </c>
      <c r="K92" s="206">
        <v>4.474369421009497E-2</v>
      </c>
    </row>
    <row r="93" spans="2:11" ht="15">
      <c r="B93" s="200">
        <v>86</v>
      </c>
      <c r="C93" s="201">
        <v>0.10469632282054814</v>
      </c>
      <c r="D93" s="202">
        <v>6.8084379537108206E-2</v>
      </c>
      <c r="E93" s="203"/>
      <c r="F93" s="212">
        <v>1.9643000000000001E-2</v>
      </c>
      <c r="G93" s="213">
        <v>1.4457000000000001E-2</v>
      </c>
      <c r="I93" s="200">
        <v>86</v>
      </c>
      <c r="J93" s="203">
        <v>8.5053322820548144E-2</v>
      </c>
      <c r="K93" s="206">
        <v>5.3627379537108208E-2</v>
      </c>
    </row>
    <row r="94" spans="2:11" ht="15">
      <c r="B94" s="200">
        <v>87</v>
      </c>
      <c r="C94" s="201">
        <v>0.11635491016490278</v>
      </c>
      <c r="D94" s="202">
        <v>7.7787349474880405E-2</v>
      </c>
      <c r="E94" s="203"/>
      <c r="F94" s="212">
        <v>1.9643000000000001E-2</v>
      </c>
      <c r="G94" s="213">
        <v>1.4457000000000001E-2</v>
      </c>
      <c r="I94" s="200">
        <v>87</v>
      </c>
      <c r="J94" s="203">
        <v>9.671191016490277E-2</v>
      </c>
      <c r="K94" s="206">
        <v>6.3330349474880407E-2</v>
      </c>
    </row>
    <row r="95" spans="2:11" ht="15">
      <c r="B95" s="200">
        <v>88</v>
      </c>
      <c r="C95" s="201">
        <v>0.1307360211684423</v>
      </c>
      <c r="D95" s="202">
        <v>8.9456424525489422E-2</v>
      </c>
      <c r="E95" s="203"/>
      <c r="F95" s="212">
        <v>1.9643000000000001E-2</v>
      </c>
      <c r="G95" s="213">
        <v>1.4457000000000001E-2</v>
      </c>
      <c r="I95" s="200">
        <v>88</v>
      </c>
      <c r="J95" s="203">
        <v>0.1110930211684423</v>
      </c>
      <c r="K95" s="206">
        <v>7.4999424525489425E-2</v>
      </c>
    </row>
    <row r="96" spans="2:11" ht="15">
      <c r="B96" s="200">
        <v>89</v>
      </c>
      <c r="C96" s="201">
        <v>0.1468338206432491</v>
      </c>
      <c r="D96" s="202">
        <v>0.10426943728991138</v>
      </c>
      <c r="E96" s="203"/>
      <c r="F96" s="212">
        <v>1.9643000000000001E-2</v>
      </c>
      <c r="G96" s="213">
        <v>1.4457000000000001E-2</v>
      </c>
      <c r="I96" s="200">
        <v>89</v>
      </c>
      <c r="J96" s="203">
        <v>0.1271908206432491</v>
      </c>
      <c r="K96" s="206">
        <v>8.9812437289911382E-2</v>
      </c>
    </row>
    <row r="97" spans="2:11" ht="15">
      <c r="B97" s="200">
        <v>90</v>
      </c>
      <c r="C97" s="201">
        <v>0.16318482700342707</v>
      </c>
      <c r="D97" s="202">
        <v>0.11847844628018617</v>
      </c>
      <c r="E97" s="203"/>
      <c r="F97" s="212">
        <v>1.9643000000000001E-2</v>
      </c>
      <c r="G97" s="213">
        <v>1.4457000000000001E-2</v>
      </c>
      <c r="I97" s="200">
        <v>90</v>
      </c>
      <c r="J97" s="203">
        <v>0.14354182700342707</v>
      </c>
      <c r="K97" s="206">
        <v>0.10402144628018617</v>
      </c>
    </row>
    <row r="98" spans="2:11" ht="15">
      <c r="B98" s="200">
        <v>91</v>
      </c>
      <c r="C98" s="201">
        <v>0.18193548387096775</v>
      </c>
      <c r="D98" s="202">
        <v>0.1354526606772633</v>
      </c>
      <c r="E98" s="203"/>
      <c r="F98" s="212">
        <v>1.9643000000000001E-2</v>
      </c>
      <c r="G98" s="213">
        <v>1.4457000000000001E-2</v>
      </c>
      <c r="I98" s="200">
        <v>91</v>
      </c>
      <c r="J98" s="203">
        <v>0.16229248387096776</v>
      </c>
      <c r="K98" s="206">
        <v>0.12099566067726331</v>
      </c>
    </row>
    <row r="99" spans="2:11" ht="15">
      <c r="B99" s="200">
        <v>92</v>
      </c>
      <c r="C99" s="201">
        <v>0.19832670415580853</v>
      </c>
      <c r="D99" s="202">
        <v>0.15251798561151078</v>
      </c>
      <c r="E99" s="203"/>
      <c r="F99" s="212">
        <v>1.9643000000000001E-2</v>
      </c>
      <c r="G99" s="213">
        <v>1.4457000000000001E-2</v>
      </c>
      <c r="I99" s="200">
        <v>92</v>
      </c>
      <c r="J99" s="203">
        <v>0.17868370415580853</v>
      </c>
      <c r="K99" s="206">
        <v>0.13806098561151078</v>
      </c>
    </row>
    <row r="100" spans="2:11" ht="15">
      <c r="B100" s="200">
        <v>93</v>
      </c>
      <c r="C100" s="201">
        <v>0.21693755346449958</v>
      </c>
      <c r="D100" s="202">
        <v>0.16853423882286361</v>
      </c>
      <c r="E100" s="203"/>
      <c r="F100" s="212">
        <v>1.9643000000000001E-2</v>
      </c>
      <c r="G100" s="213">
        <v>1.4457000000000001E-2</v>
      </c>
      <c r="I100" s="200">
        <v>93</v>
      </c>
      <c r="J100" s="203">
        <v>0.19729455346449959</v>
      </c>
      <c r="K100" s="206">
        <v>0.15407723882286362</v>
      </c>
    </row>
    <row r="101" spans="2:11" ht="15">
      <c r="B101" s="200">
        <v>94</v>
      </c>
      <c r="C101" s="201">
        <v>0.23618090452261306</v>
      </c>
      <c r="D101" s="202">
        <v>0.18518014338869226</v>
      </c>
      <c r="E101" s="203"/>
      <c r="F101" s="212">
        <v>1.9643000000000001E-2</v>
      </c>
      <c r="G101" s="213">
        <v>1.4457000000000001E-2</v>
      </c>
      <c r="I101" s="200">
        <v>94</v>
      </c>
      <c r="J101" s="203">
        <v>0.21653790452261307</v>
      </c>
      <c r="K101" s="206">
        <v>0.17072314338869227</v>
      </c>
    </row>
    <row r="102" spans="2:11" ht="15">
      <c r="B102" s="200">
        <v>95</v>
      </c>
      <c r="C102" s="201">
        <v>0.26516018306636158</v>
      </c>
      <c r="D102" s="202">
        <v>0.20782981567076905</v>
      </c>
      <c r="E102" s="203"/>
      <c r="F102" s="212">
        <v>4.1700000000000001E-2</v>
      </c>
      <c r="G102" s="213">
        <v>3.7960000000000001E-2</v>
      </c>
      <c r="I102" s="200">
        <v>95</v>
      </c>
      <c r="J102" s="203">
        <v>0.22346018306636156</v>
      </c>
      <c r="K102" s="206">
        <v>0.16986981567076906</v>
      </c>
    </row>
    <row r="103" spans="2:11" ht="15">
      <c r="B103" s="200">
        <v>96</v>
      </c>
      <c r="C103" s="201">
        <v>0.28493577267419229</v>
      </c>
      <c r="D103" s="202">
        <v>0.23444639718804922</v>
      </c>
      <c r="E103" s="203"/>
      <c r="F103" s="212">
        <v>4.1700000000000001E-2</v>
      </c>
      <c r="G103" s="213">
        <v>3.7960000000000001E-2</v>
      </c>
      <c r="I103" s="200">
        <v>96</v>
      </c>
      <c r="J103" s="203">
        <v>0.24323577267419227</v>
      </c>
      <c r="K103" s="206">
        <v>0.19648639718804922</v>
      </c>
    </row>
    <row r="104" spans="2:11" ht="15">
      <c r="B104" s="200">
        <v>97</v>
      </c>
      <c r="C104" s="201">
        <v>0.30811105062602068</v>
      </c>
      <c r="D104" s="202">
        <v>0.25647382920110195</v>
      </c>
      <c r="E104" s="203"/>
      <c r="F104" s="212">
        <v>4.1700000000000001E-2</v>
      </c>
      <c r="G104" s="213">
        <v>3.7960000000000001E-2</v>
      </c>
      <c r="I104" s="200">
        <v>97</v>
      </c>
      <c r="J104" s="203">
        <v>0.26641105062602066</v>
      </c>
      <c r="K104" s="206">
        <v>0.21851382920110196</v>
      </c>
    </row>
    <row r="105" spans="2:11" ht="15">
      <c r="B105" s="200">
        <v>98</v>
      </c>
      <c r="C105" s="201">
        <v>0.33398898505114083</v>
      </c>
      <c r="D105" s="202">
        <v>0.27973323453130788</v>
      </c>
      <c r="E105" s="203"/>
      <c r="F105" s="212">
        <v>4.1700000000000001E-2</v>
      </c>
      <c r="G105" s="213">
        <v>3.7960000000000001E-2</v>
      </c>
      <c r="I105" s="200">
        <v>98</v>
      </c>
      <c r="J105" s="203">
        <v>0.29228898505114081</v>
      </c>
      <c r="K105" s="206">
        <v>0.24177323453130789</v>
      </c>
    </row>
    <row r="106" spans="2:11" ht="15">
      <c r="B106" s="200">
        <v>99</v>
      </c>
      <c r="C106" s="201">
        <v>0.35558180744240991</v>
      </c>
      <c r="D106" s="202">
        <v>0.29835390946502055</v>
      </c>
      <c r="E106" s="203"/>
      <c r="F106" s="212">
        <v>4.1700000000000001E-2</v>
      </c>
      <c r="G106" s="213">
        <v>3.7960000000000001E-2</v>
      </c>
      <c r="I106" s="200">
        <v>99</v>
      </c>
      <c r="J106" s="203">
        <v>0.3138818074424099</v>
      </c>
      <c r="K106" s="206">
        <v>0.26039390946502056</v>
      </c>
    </row>
    <row r="107" spans="2:11" ht="15">
      <c r="B107" s="200">
        <v>100</v>
      </c>
      <c r="C107" s="201">
        <v>1</v>
      </c>
      <c r="D107" s="202">
        <v>1</v>
      </c>
      <c r="E107" s="203"/>
      <c r="F107" s="212">
        <v>4.1700000000000001E-2</v>
      </c>
      <c r="G107" s="213">
        <v>3.7960000000000001E-2</v>
      </c>
      <c r="I107" s="200">
        <v>100</v>
      </c>
      <c r="J107" s="203">
        <v>0.95830000000000004</v>
      </c>
      <c r="K107" s="206">
        <v>0.96204000000000001</v>
      </c>
    </row>
    <row r="108" spans="2:11" ht="15">
      <c r="B108" s="200">
        <v>101</v>
      </c>
      <c r="C108" s="201">
        <v>1</v>
      </c>
      <c r="D108" s="202">
        <v>1</v>
      </c>
      <c r="E108" s="203"/>
      <c r="F108" s="212">
        <v>4.1700000000000001E-2</v>
      </c>
      <c r="G108" s="213">
        <v>3.7960000000000001E-2</v>
      </c>
      <c r="I108" s="200">
        <v>101</v>
      </c>
      <c r="J108" s="203">
        <v>0.95830000000000004</v>
      </c>
      <c r="K108" s="206">
        <v>0.96204000000000001</v>
      </c>
    </row>
    <row r="109" spans="2:11" ht="15">
      <c r="B109" s="200">
        <v>102</v>
      </c>
      <c r="C109" s="201">
        <v>1</v>
      </c>
      <c r="D109" s="202">
        <v>1</v>
      </c>
      <c r="E109" s="203"/>
      <c r="F109" s="212">
        <v>4.1700000000000001E-2</v>
      </c>
      <c r="G109" s="213">
        <v>3.7960000000000001E-2</v>
      </c>
      <c r="I109" s="200">
        <v>102</v>
      </c>
      <c r="J109" s="203">
        <v>0.95830000000000004</v>
      </c>
      <c r="K109" s="206">
        <v>0.96204000000000001</v>
      </c>
    </row>
    <row r="110" spans="2:11" ht="15">
      <c r="B110" s="200">
        <v>103</v>
      </c>
      <c r="C110" s="201">
        <v>1</v>
      </c>
      <c r="D110" s="202">
        <v>1</v>
      </c>
      <c r="E110" s="203"/>
      <c r="F110" s="212">
        <v>4.1700000000000001E-2</v>
      </c>
      <c r="G110" s="213">
        <v>3.7960000000000001E-2</v>
      </c>
      <c r="I110" s="200">
        <v>103</v>
      </c>
      <c r="J110" s="203">
        <v>0.95830000000000004</v>
      </c>
      <c r="K110" s="206">
        <v>0.96204000000000001</v>
      </c>
    </row>
    <row r="111" spans="2:11" ht="15">
      <c r="B111" s="200">
        <v>104</v>
      </c>
      <c r="C111" s="201">
        <v>1</v>
      </c>
      <c r="D111" s="202">
        <v>1</v>
      </c>
      <c r="E111" s="203"/>
      <c r="F111" s="212">
        <v>4.1700000000000001E-2</v>
      </c>
      <c r="G111" s="213">
        <v>3.7960000000000001E-2</v>
      </c>
      <c r="I111" s="200">
        <v>104</v>
      </c>
      <c r="J111" s="203">
        <v>0.95830000000000004</v>
      </c>
      <c r="K111" s="206">
        <v>0.96204000000000001</v>
      </c>
    </row>
    <row r="112" spans="2:11" ht="15">
      <c r="B112" s="200">
        <v>105</v>
      </c>
      <c r="C112" s="201">
        <v>1</v>
      </c>
      <c r="D112" s="202">
        <v>1</v>
      </c>
      <c r="E112" s="203"/>
      <c r="F112" s="212">
        <v>4.1700000000000001E-2</v>
      </c>
      <c r="G112" s="213">
        <v>3.7960000000000001E-2</v>
      </c>
      <c r="I112" s="200">
        <v>105</v>
      </c>
      <c r="J112" s="203">
        <v>0.95830000000000004</v>
      </c>
      <c r="K112" s="206">
        <v>0.96204000000000001</v>
      </c>
    </row>
    <row r="113" spans="2:11" ht="15">
      <c r="B113" s="200">
        <v>106</v>
      </c>
      <c r="C113" s="201">
        <v>1</v>
      </c>
      <c r="D113" s="202">
        <v>1</v>
      </c>
      <c r="E113" s="203"/>
      <c r="F113" s="212">
        <v>4.1700000000000001E-2</v>
      </c>
      <c r="G113" s="213">
        <v>3.7960000000000001E-2</v>
      </c>
      <c r="I113" s="200">
        <v>106</v>
      </c>
      <c r="J113" s="203">
        <v>0.95830000000000004</v>
      </c>
      <c r="K113" s="206">
        <v>0.96204000000000001</v>
      </c>
    </row>
    <row r="114" spans="2:11" ht="15">
      <c r="B114" s="200">
        <v>107</v>
      </c>
      <c r="C114" s="201">
        <v>1</v>
      </c>
      <c r="D114" s="202">
        <v>1</v>
      </c>
      <c r="E114" s="203"/>
      <c r="F114" s="212">
        <v>4.1700000000000001E-2</v>
      </c>
      <c r="G114" s="213">
        <v>3.7960000000000001E-2</v>
      </c>
      <c r="I114" s="200">
        <v>107</v>
      </c>
      <c r="J114" s="203">
        <v>0.95830000000000004</v>
      </c>
      <c r="K114" s="206">
        <v>0.96204000000000001</v>
      </c>
    </row>
    <row r="115" spans="2:11" ht="15">
      <c r="B115" s="200">
        <v>108</v>
      </c>
      <c r="C115" s="201">
        <v>1</v>
      </c>
      <c r="D115" s="202">
        <v>1</v>
      </c>
      <c r="E115" s="203"/>
      <c r="F115" s="212">
        <v>4.1700000000000001E-2</v>
      </c>
      <c r="G115" s="213">
        <v>3.7960000000000001E-2</v>
      </c>
      <c r="I115" s="200">
        <v>108</v>
      </c>
      <c r="J115" s="203">
        <v>0.95830000000000004</v>
      </c>
      <c r="K115" s="206">
        <v>0.96204000000000001</v>
      </c>
    </row>
    <row r="116" spans="2:11" ht="15">
      <c r="B116" s="200">
        <v>109</v>
      </c>
      <c r="C116" s="201">
        <v>1</v>
      </c>
      <c r="D116" s="202">
        <v>1</v>
      </c>
      <c r="E116" s="203"/>
      <c r="F116" s="212">
        <v>4.1700000000000001E-2</v>
      </c>
      <c r="G116" s="213">
        <v>3.7960000000000001E-2</v>
      </c>
      <c r="I116" s="200">
        <v>109</v>
      </c>
      <c r="J116" s="203">
        <v>0.95830000000000004</v>
      </c>
      <c r="K116" s="206">
        <v>0.96204000000000001</v>
      </c>
    </row>
    <row r="117" spans="2:11" ht="15">
      <c r="B117" s="200">
        <v>110</v>
      </c>
      <c r="C117" s="201">
        <v>1</v>
      </c>
      <c r="D117" s="202">
        <v>1</v>
      </c>
      <c r="E117" s="203"/>
      <c r="F117" s="212">
        <v>4.1700000000000001E-2</v>
      </c>
      <c r="G117" s="213">
        <v>3.7960000000000001E-2</v>
      </c>
      <c r="I117" s="200">
        <v>110</v>
      </c>
      <c r="J117" s="203">
        <v>0.95830000000000004</v>
      </c>
      <c r="K117" s="206">
        <v>0.96204000000000001</v>
      </c>
    </row>
    <row r="118" spans="2:11" ht="15">
      <c r="B118" s="200">
        <v>111</v>
      </c>
      <c r="C118" s="201">
        <v>1</v>
      </c>
      <c r="D118" s="202">
        <v>1</v>
      </c>
      <c r="E118" s="203"/>
      <c r="F118" s="212">
        <v>4.1700000000000001E-2</v>
      </c>
      <c r="G118" s="213">
        <v>3.7960000000000001E-2</v>
      </c>
      <c r="I118" s="200">
        <v>111</v>
      </c>
      <c r="J118" s="203">
        <v>0.95830000000000004</v>
      </c>
      <c r="K118" s="206">
        <v>0.96204000000000001</v>
      </c>
    </row>
    <row r="119" spans="2:11" ht="15">
      <c r="B119" s="200">
        <v>112</v>
      </c>
      <c r="C119" s="201">
        <v>1</v>
      </c>
      <c r="D119" s="202">
        <v>1</v>
      </c>
      <c r="E119" s="203"/>
      <c r="F119" s="212">
        <v>4.1700000000000001E-2</v>
      </c>
      <c r="G119" s="213">
        <v>3.7960000000000001E-2</v>
      </c>
      <c r="I119" s="200">
        <v>112</v>
      </c>
      <c r="J119" s="203">
        <v>0.95830000000000004</v>
      </c>
      <c r="K119" s="206">
        <v>0.96204000000000001</v>
      </c>
    </row>
    <row r="120" spans="2:11" ht="15">
      <c r="B120" s="200">
        <v>113</v>
      </c>
      <c r="C120" s="201">
        <v>1</v>
      </c>
      <c r="D120" s="202">
        <v>1</v>
      </c>
      <c r="E120" s="203"/>
      <c r="F120" s="212">
        <v>4.1700000000000001E-2</v>
      </c>
      <c r="G120" s="213">
        <v>3.7960000000000001E-2</v>
      </c>
      <c r="I120" s="200">
        <v>113</v>
      </c>
      <c r="J120" s="203">
        <v>0.95830000000000004</v>
      </c>
      <c r="K120" s="206">
        <v>0.96204000000000001</v>
      </c>
    </row>
    <row r="121" spans="2:11" ht="15">
      <c r="B121" s="200">
        <v>114</v>
      </c>
      <c r="C121" s="201">
        <v>1</v>
      </c>
      <c r="D121" s="202">
        <v>1</v>
      </c>
      <c r="E121" s="203"/>
      <c r="F121" s="212">
        <v>4.1700000000000001E-2</v>
      </c>
      <c r="G121" s="213">
        <v>3.7960000000000001E-2</v>
      </c>
      <c r="I121" s="200">
        <v>114</v>
      </c>
      <c r="J121" s="203">
        <v>0.95830000000000004</v>
      </c>
      <c r="K121" s="206">
        <v>0.96204000000000001</v>
      </c>
    </row>
    <row r="122" spans="2:11" ht="15">
      <c r="B122" s="200">
        <v>115</v>
      </c>
      <c r="C122" s="201">
        <v>1</v>
      </c>
      <c r="D122" s="202">
        <v>1</v>
      </c>
      <c r="E122" s="203"/>
      <c r="F122" s="212">
        <v>4.1700000000000001E-2</v>
      </c>
      <c r="G122" s="213">
        <v>3.7960000000000001E-2</v>
      </c>
      <c r="I122" s="200">
        <v>115</v>
      </c>
      <c r="J122" s="203">
        <v>0.95830000000000004</v>
      </c>
      <c r="K122" s="206">
        <v>0.96204000000000001</v>
      </c>
    </row>
    <row r="123" spans="2:11" ht="15">
      <c r="B123" s="200">
        <v>116</v>
      </c>
      <c r="C123" s="201">
        <v>1</v>
      </c>
      <c r="D123" s="202">
        <v>1</v>
      </c>
      <c r="E123" s="203"/>
      <c r="F123" s="212">
        <v>4.1700000000000001E-2</v>
      </c>
      <c r="G123" s="213">
        <v>3.7960000000000001E-2</v>
      </c>
      <c r="I123" s="200">
        <v>116</v>
      </c>
      <c r="J123" s="203">
        <v>0.95830000000000004</v>
      </c>
      <c r="K123" s="206">
        <v>0.96204000000000001</v>
      </c>
    </row>
    <row r="124" spans="2:11" ht="15">
      <c r="B124" s="200">
        <v>117</v>
      </c>
      <c r="C124" s="201">
        <v>1</v>
      </c>
      <c r="D124" s="202">
        <v>1</v>
      </c>
      <c r="E124" s="203"/>
      <c r="F124" s="212">
        <v>4.1700000000000001E-2</v>
      </c>
      <c r="G124" s="213">
        <v>3.7960000000000001E-2</v>
      </c>
      <c r="I124" s="200">
        <v>117</v>
      </c>
      <c r="J124" s="203">
        <v>0.95830000000000004</v>
      </c>
      <c r="K124" s="206">
        <v>0.96204000000000001</v>
      </c>
    </row>
    <row r="125" spans="2:11" ht="15">
      <c r="B125" s="200">
        <v>118</v>
      </c>
      <c r="C125" s="201">
        <v>1</v>
      </c>
      <c r="D125" s="202">
        <v>1</v>
      </c>
      <c r="E125" s="203"/>
      <c r="F125" s="212">
        <v>4.1700000000000001E-2</v>
      </c>
      <c r="G125" s="213">
        <v>3.7960000000000001E-2</v>
      </c>
      <c r="I125" s="200">
        <v>118</v>
      </c>
      <c r="J125" s="203">
        <v>0.95830000000000004</v>
      </c>
      <c r="K125" s="206">
        <v>0.96204000000000001</v>
      </c>
    </row>
    <row r="126" spans="2:11" ht="15">
      <c r="B126" s="200">
        <v>119</v>
      </c>
      <c r="C126" s="201">
        <v>1</v>
      </c>
      <c r="D126" s="202">
        <v>1</v>
      </c>
      <c r="E126" s="203"/>
      <c r="F126" s="212">
        <v>4.1700000000000001E-2</v>
      </c>
      <c r="G126" s="213">
        <v>3.7960000000000001E-2</v>
      </c>
      <c r="I126" s="200">
        <v>119</v>
      </c>
      <c r="J126" s="203">
        <v>0.95830000000000004</v>
      </c>
      <c r="K126" s="206">
        <v>0.96204000000000001</v>
      </c>
    </row>
    <row r="127" spans="2:11" ht="15">
      <c r="B127" s="224">
        <v>120</v>
      </c>
      <c r="C127" s="225">
        <v>1</v>
      </c>
      <c r="D127" s="226">
        <v>1</v>
      </c>
      <c r="E127" s="203"/>
      <c r="F127" s="227">
        <v>4.1700000000000001E-2</v>
      </c>
      <c r="G127" s="228">
        <v>3.7960000000000001E-2</v>
      </c>
      <c r="I127" s="224">
        <v>120</v>
      </c>
      <c r="J127" s="229">
        <v>0.95830000000000004</v>
      </c>
      <c r="K127" s="230">
        <v>0.96204000000000001</v>
      </c>
    </row>
  </sheetData>
  <mergeCells count="2">
    <mergeCell ref="F5:G5"/>
    <mergeCell ref="J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arameters</vt:lpstr>
      <vt:lpstr>LifeTables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Maunoury</dc:creator>
  <cp:lastModifiedBy>Franck Maunoury</cp:lastModifiedBy>
  <dcterms:created xsi:type="dcterms:W3CDTF">2017-12-10T11:41:21Z</dcterms:created>
  <dcterms:modified xsi:type="dcterms:W3CDTF">2017-12-10T11:45:06Z</dcterms:modified>
</cp:coreProperties>
</file>